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45" yWindow="15" windowWidth="11820" windowHeight="12780"/>
  </bookViews>
  <sheets>
    <sheet name="Sheet1" sheetId="5" r:id="rId1"/>
  </sheets>
  <calcPr calcId="125725"/>
</workbook>
</file>

<file path=xl/sharedStrings.xml><?xml version="1.0" encoding="utf-8"?>
<sst xmlns="http://schemas.openxmlformats.org/spreadsheetml/2006/main" count="252" uniqueCount="180">
  <si>
    <t>miR-221-3p</t>
  </si>
  <si>
    <t>MIMAT0000890</t>
  </si>
  <si>
    <t>miR-299a-5p</t>
  </si>
  <si>
    <t>MIMAT0000901</t>
  </si>
  <si>
    <t>miR-6329</t>
  </si>
  <si>
    <t>MIMAT0025068</t>
  </si>
  <si>
    <t>miR-667-3p</t>
  </si>
  <si>
    <t>MIMAT0012852</t>
  </si>
  <si>
    <t>miR-17-1-3p</t>
  </si>
  <si>
    <t>MIMAT0004710</t>
  </si>
  <si>
    <t>miR-204-5p</t>
  </si>
  <si>
    <t>MIMAT0000877</t>
  </si>
  <si>
    <t>miR-376b-5p</t>
  </si>
  <si>
    <t>MIMAT0003195</t>
  </si>
  <si>
    <t>miR-378a-5p</t>
  </si>
  <si>
    <t>MIMAT0003378</t>
  </si>
  <si>
    <t>miR-384-5p</t>
  </si>
  <si>
    <t>MIMAT0005309</t>
  </si>
  <si>
    <t>miR-874-5p</t>
  </si>
  <si>
    <t>MIMAT0017290</t>
  </si>
  <si>
    <t>mir-19a</t>
  </si>
  <si>
    <t>MI0000849</t>
  </si>
  <si>
    <t>miR-142-3p</t>
  </si>
  <si>
    <t>MIMAT0000848</t>
  </si>
  <si>
    <t>miR-183-5p</t>
  </si>
  <si>
    <t>MIMAT0000860</t>
  </si>
  <si>
    <t>miR-199a-3p</t>
  </si>
  <si>
    <t>MIMAT0004738</t>
  </si>
  <si>
    <t>miR-222-3p</t>
  </si>
  <si>
    <t>MIMAT0000891</t>
  </si>
  <si>
    <t>miR-301b-3p</t>
  </si>
  <si>
    <t>MIMAT0005304</t>
  </si>
  <si>
    <t>miR-3068-5p</t>
  </si>
  <si>
    <t>MIMAT0024845</t>
  </si>
  <si>
    <t>miR-3557-3p</t>
  </si>
  <si>
    <t>MIMAT0017820</t>
  </si>
  <si>
    <t>miR-379-3p</t>
  </si>
  <si>
    <t>MIMAT0004791</t>
  </si>
  <si>
    <t>miR-493-3p</t>
  </si>
  <si>
    <t>MIMAT0003191</t>
  </si>
  <si>
    <t>mir-296</t>
  </si>
  <si>
    <t>MI0000967</t>
  </si>
  <si>
    <t>mir-299a</t>
  </si>
  <si>
    <t>MI0000970</t>
  </si>
  <si>
    <t>mir-129-1</t>
  </si>
  <si>
    <t>MI0000902</t>
  </si>
  <si>
    <t>mir-138-2</t>
  </si>
  <si>
    <t>MI0000911</t>
  </si>
  <si>
    <t>mir-155</t>
  </si>
  <si>
    <t>MI0025509</t>
  </si>
  <si>
    <t>miR-1843a-3p</t>
  </si>
  <si>
    <t>MIMAT0024848</t>
  </si>
  <si>
    <t>miR-221-5p</t>
  </si>
  <si>
    <t>MIMAT0017163</t>
  </si>
  <si>
    <t>miR-29c-3p</t>
  </si>
  <si>
    <t>MIMAT0000803</t>
  </si>
  <si>
    <t>mir-322-2</t>
  </si>
  <si>
    <t>MI0031763</t>
  </si>
  <si>
    <t>mir-34c</t>
  </si>
  <si>
    <t>MI0000876</t>
  </si>
  <si>
    <t>miR-412-3p</t>
  </si>
  <si>
    <t>MIMAT0003124</t>
  </si>
  <si>
    <t>mir-496</t>
  </si>
  <si>
    <t>MI0012622</t>
  </si>
  <si>
    <t>mir-9a-2</t>
  </si>
  <si>
    <t>MI0000840</t>
  </si>
  <si>
    <t>miR-148a-5p</t>
  </si>
  <si>
    <t>MIMAT0035724</t>
  </si>
  <si>
    <t>miR-15b-3p</t>
  </si>
  <si>
    <t>MIMAT0017093</t>
  </si>
  <si>
    <t>miR-448-3p</t>
  </si>
  <si>
    <t>MIMAT0001534</t>
  </si>
  <si>
    <t>miR-449a-5p</t>
  </si>
  <si>
    <t>MIMAT0001543</t>
  </si>
  <si>
    <t>miR-495</t>
  </si>
  <si>
    <t>MIMAT0005320</t>
  </si>
  <si>
    <t>mir-204</t>
  </si>
  <si>
    <t>MI0000946</t>
  </si>
  <si>
    <t>mir-3084a</t>
  </si>
  <si>
    <t>MI0030358</t>
  </si>
  <si>
    <t>mir-3556b-2</t>
  </si>
  <si>
    <t>MI0031769</t>
  </si>
  <si>
    <t>mir-448</t>
  </si>
  <si>
    <t>MI0001639</t>
  </si>
  <si>
    <t>mir-6329</t>
  </si>
  <si>
    <t>MI0021853</t>
  </si>
  <si>
    <t>let-7c-1</t>
  </si>
  <si>
    <t>MI0000830</t>
  </si>
  <si>
    <t>let-7c-2-3p</t>
  </si>
  <si>
    <t>MIMAT0017088</t>
  </si>
  <si>
    <t>mir-542-1</t>
  </si>
  <si>
    <t>MI0003528</t>
  </si>
  <si>
    <t>miR-1247-5p</t>
  </si>
  <si>
    <t>MIMAT0035721</t>
  </si>
  <si>
    <t>miR-133b-3p</t>
  </si>
  <si>
    <t>MIMAT0003126</t>
  </si>
  <si>
    <t>miR-345-3p</t>
  </si>
  <si>
    <t>MIMAT0004655</t>
  </si>
  <si>
    <t>miR-489-5p</t>
  </si>
  <si>
    <t>MIMAT0017196</t>
  </si>
  <si>
    <t>miR-540-5p</t>
  </si>
  <si>
    <t>MIMAT0017211</t>
  </si>
  <si>
    <t>miR-6314</t>
  </si>
  <si>
    <t>MIMAT0025047</t>
  </si>
  <si>
    <t>MI0000891</t>
  </si>
  <si>
    <t>mir-1306</t>
  </si>
  <si>
    <t>MI0021537</t>
  </si>
  <si>
    <t>mir-3591</t>
  </si>
  <si>
    <t>MI0015471</t>
  </si>
  <si>
    <t>mir-6314</t>
  </si>
  <si>
    <t>MI0021832</t>
  </si>
  <si>
    <t>miR-200b-3p</t>
  </si>
  <si>
    <t>MIMAT0000875</t>
  </si>
  <si>
    <t>miR-200a-3p</t>
  </si>
  <si>
    <t>MIMAT0000874</t>
  </si>
  <si>
    <t>miR-344g</t>
  </si>
  <si>
    <t>MIMAT0025052</t>
  </si>
  <si>
    <t>miR-3553</t>
  </si>
  <si>
    <t>MIMAT0017814</t>
  </si>
  <si>
    <t>miR-532-3p</t>
  </si>
  <si>
    <t>MIMAT0005323</t>
  </si>
  <si>
    <t>mir-183</t>
  </si>
  <si>
    <t>MI0000928</t>
  </si>
  <si>
    <t>mir-200a</t>
  </si>
  <si>
    <t>MI0000943</t>
  </si>
  <si>
    <t>mir-3548</t>
  </si>
  <si>
    <t>MI0015404</t>
  </si>
  <si>
    <t>mir-3553</t>
  </si>
  <si>
    <t>MI0015410</t>
  </si>
  <si>
    <t>miR-141-3p</t>
  </si>
  <si>
    <t>MIMAT0000846</t>
  </si>
  <si>
    <t>miR-182</t>
  </si>
  <si>
    <t>MIMAT0005300</t>
  </si>
  <si>
    <t>miR-320-3p</t>
  </si>
  <si>
    <t>MIMAT0000903</t>
  </si>
  <si>
    <t>miR-323-5p</t>
  </si>
  <si>
    <t>MIMAT0004637</t>
  </si>
  <si>
    <t>mir-148a</t>
  </si>
  <si>
    <t>MI0030350</t>
  </si>
  <si>
    <t>miR-188-5p</t>
  </si>
  <si>
    <t>MIMAT0005301</t>
  </si>
  <si>
    <t>miR-381-5p</t>
  </si>
  <si>
    <t>MIMAT0017220</t>
  </si>
  <si>
    <t>miR-6318</t>
  </si>
  <si>
    <t>MIMAT0025055</t>
  </si>
  <si>
    <t>mir-344g</t>
  </si>
  <si>
    <t>MI0021837</t>
  </si>
  <si>
    <t>Symbol</t>
  </si>
  <si>
    <t>mir-122</t>
  </si>
  <si>
    <t>Legend</t>
  </si>
  <si>
    <t>Amygdala</t>
  </si>
  <si>
    <r>
      <t>Ethanol</t>
    </r>
    <r>
      <rPr>
        <vertAlign val="subscript"/>
        <sz val="11"/>
        <color theme="1"/>
        <rFont val="Calibri"/>
        <family val="2"/>
        <scheme val="minor"/>
      </rPr>
      <t>Non-Social</t>
    </r>
    <r>
      <rPr>
        <sz val="11"/>
        <color theme="1"/>
        <rFont val="Calibri"/>
        <family val="2"/>
        <scheme val="minor"/>
      </rPr>
      <t xml:space="preserve"> vs Control</t>
    </r>
    <r>
      <rPr>
        <vertAlign val="subscript"/>
        <sz val="11"/>
        <color theme="1"/>
        <rFont val="Calibri"/>
        <family val="2"/>
        <scheme val="minor"/>
      </rPr>
      <t>Non-Social</t>
    </r>
  </si>
  <si>
    <r>
      <t>Ethanol</t>
    </r>
    <r>
      <rPr>
        <vertAlign val="subscript"/>
        <sz val="11"/>
        <color theme="1"/>
        <rFont val="Calibri"/>
        <family val="2"/>
        <scheme val="minor"/>
      </rPr>
      <t>Social</t>
    </r>
    <r>
      <rPr>
        <sz val="11"/>
        <color theme="1"/>
        <rFont val="Calibri"/>
        <family val="2"/>
        <scheme val="minor"/>
      </rPr>
      <t xml:space="preserve"> vs Ethanol</t>
    </r>
    <r>
      <rPr>
        <vertAlign val="subscript"/>
        <sz val="11"/>
        <color theme="1"/>
        <rFont val="Calibri"/>
        <family val="2"/>
        <scheme val="minor"/>
      </rPr>
      <t>Non-Social</t>
    </r>
  </si>
  <si>
    <t>Ventral Striatum</t>
  </si>
  <si>
    <t>mB21 Acc#</t>
  </si>
  <si>
    <t>p&lt;0.05</t>
  </si>
  <si>
    <t>(Fisher's LSD post-hoc test)</t>
  </si>
  <si>
    <t>Diet</t>
  </si>
  <si>
    <t>Gender</t>
  </si>
  <si>
    <t>Primary Contrast</t>
  </si>
  <si>
    <t xml:space="preserve">                                                                             Secondary and Interaction Effects</t>
  </si>
  <si>
    <t>Brain Region</t>
  </si>
  <si>
    <t>Social Enrichment</t>
  </si>
  <si>
    <t>Brain Region x Diet Interaction</t>
  </si>
  <si>
    <t>Brain Region x Diet x Gender Interaction</t>
  </si>
  <si>
    <t>Brain Region x Diet x Social Enrichment Interaction</t>
  </si>
  <si>
    <t>Brain Region x Diet x Gender x Social Enrichment Interaction</t>
  </si>
  <si>
    <t>Brain Region x Gender Interaction</t>
  </si>
  <si>
    <t>Brain Region x Social Enrichment Interaction</t>
  </si>
  <si>
    <t>Diet x Gender Interaction</t>
  </si>
  <si>
    <t>Gender x Social Enrichment Interaction</t>
  </si>
  <si>
    <t>Diet x Social Enrichment Interaction</t>
  </si>
  <si>
    <t>A N(EvC)</t>
  </si>
  <si>
    <t>A E(SvN)</t>
  </si>
  <si>
    <t>V N(EvC)</t>
  </si>
  <si>
    <t>V E(SvN)</t>
  </si>
  <si>
    <t>A N(EvC),A E(SvN)</t>
  </si>
  <si>
    <t>A N(EvC),V E(SvN)</t>
  </si>
  <si>
    <t>A E(SvN),V N(EvC)</t>
  </si>
  <si>
    <t>A E(SvN),V E(SvN)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1" xfId="0" applyFont="1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" fillId="0" borderId="0" xfId="0" applyFont="1" applyFill="1"/>
    <xf numFmtId="0" fontId="0" fillId="0" borderId="0" xfId="0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5" fillId="3" borderId="7" xfId="0" applyFont="1" applyFill="1" applyBorder="1" applyAlignment="1">
      <alignment horizontal="center" wrapText="1"/>
    </xf>
    <xf numFmtId="0" fontId="2" fillId="4" borderId="5" xfId="0" applyFont="1" applyFill="1" applyBorder="1"/>
    <xf numFmtId="0" fontId="0" fillId="4" borderId="6" xfId="0" applyFill="1" applyBorder="1"/>
    <xf numFmtId="11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6" fillId="0" borderId="0" xfId="0" applyFont="1" applyFill="1"/>
    <xf numFmtId="0" fontId="7" fillId="5" borderId="5" xfId="0" applyFont="1" applyFill="1" applyBorder="1" applyAlignment="1">
      <alignment horizontal="center" textRotation="45" wrapText="1"/>
    </xf>
    <xf numFmtId="0" fontId="7" fillId="5" borderId="8" xfId="0" applyFont="1" applyFill="1" applyBorder="1" applyAlignment="1">
      <alignment horizontal="center" textRotation="45" wrapText="1"/>
    </xf>
    <xf numFmtId="0" fontId="7" fillId="5" borderId="6" xfId="0" applyFont="1" applyFill="1" applyBorder="1" applyAlignment="1">
      <alignment horizontal="center" textRotation="45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76"/>
  <sheetViews>
    <sheetView tabSelected="1" zoomScale="55" zoomScaleNormal="55" workbookViewId="0">
      <selection activeCell="S38" sqref="S38"/>
    </sheetView>
  </sheetViews>
  <sheetFormatPr defaultRowHeight="15"/>
  <cols>
    <col min="1" max="1" width="17.28515625" style="7" customWidth="1"/>
    <col min="2" max="2" width="18.28515625" style="7" customWidth="1"/>
    <col min="3" max="3" width="23" style="7" customWidth="1"/>
    <col min="4" max="16" width="13.5703125" style="7" bestFit="1" customWidth="1"/>
    <col min="17" max="17" width="14.42578125" customWidth="1"/>
    <col min="20" max="20" width="16.140625" customWidth="1"/>
    <col min="21" max="21" width="36.7109375" customWidth="1"/>
  </cols>
  <sheetData>
    <row r="1" spans="1:21" ht="15.75" thickBot="1">
      <c r="D1" s="19" t="s">
        <v>160</v>
      </c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21" s="6" customFormat="1" ht="130.5" customHeight="1" thickBot="1">
      <c r="A2" s="8" t="s">
        <v>147</v>
      </c>
      <c r="B2" s="8" t="s">
        <v>154</v>
      </c>
      <c r="C2" s="10" t="s">
        <v>159</v>
      </c>
      <c r="D2" s="16" t="s">
        <v>161</v>
      </c>
      <c r="E2" s="17" t="s">
        <v>157</v>
      </c>
      <c r="F2" s="17" t="s">
        <v>158</v>
      </c>
      <c r="G2" s="17" t="s">
        <v>162</v>
      </c>
      <c r="H2" s="17" t="s">
        <v>163</v>
      </c>
      <c r="I2" s="17" t="s">
        <v>167</v>
      </c>
      <c r="J2" s="17" t="s">
        <v>168</v>
      </c>
      <c r="K2" s="17" t="s">
        <v>169</v>
      </c>
      <c r="L2" s="17" t="s">
        <v>171</v>
      </c>
      <c r="M2" s="17" t="s">
        <v>170</v>
      </c>
      <c r="N2" s="17" t="s">
        <v>165</v>
      </c>
      <c r="O2" s="17" t="s">
        <v>164</v>
      </c>
      <c r="P2" s="18" t="s">
        <v>166</v>
      </c>
      <c r="Q2" s="15"/>
      <c r="R2" s="15"/>
    </row>
    <row r="3" spans="1:21" ht="15.75" thickBot="1">
      <c r="A3" s="7" t="s">
        <v>86</v>
      </c>
      <c r="B3" s="7" t="s">
        <v>87</v>
      </c>
      <c r="C3" s="9" t="s">
        <v>174</v>
      </c>
      <c r="D3" s="13">
        <v>6.1910800000000002E-6</v>
      </c>
      <c r="E3" s="13">
        <v>5.6054799999999997E-5</v>
      </c>
      <c r="F3" s="14">
        <v>0.795651</v>
      </c>
      <c r="G3" s="14">
        <v>0.32579200000000003</v>
      </c>
      <c r="H3" s="14">
        <v>0.15535599999999999</v>
      </c>
      <c r="I3" s="14">
        <v>0.38699800000000001</v>
      </c>
      <c r="J3" s="14">
        <v>0.49865799999999999</v>
      </c>
      <c r="K3" s="14">
        <v>0.542184</v>
      </c>
      <c r="L3" s="14">
        <v>0.22270599999999999</v>
      </c>
      <c r="M3" s="14">
        <v>6.9701100000000002E-2</v>
      </c>
      <c r="N3" s="14">
        <v>0.16747999999999999</v>
      </c>
      <c r="O3" s="14">
        <v>0.96600900000000001</v>
      </c>
      <c r="P3" s="14">
        <v>0.29941000000000001</v>
      </c>
    </row>
    <row r="4" spans="1:21" ht="15.75" thickBot="1">
      <c r="A4" s="7" t="s">
        <v>88</v>
      </c>
      <c r="B4" s="7" t="s">
        <v>89</v>
      </c>
      <c r="C4" s="9" t="s">
        <v>174</v>
      </c>
      <c r="D4" s="14">
        <v>0.307921</v>
      </c>
      <c r="E4" s="14">
        <v>0.242895</v>
      </c>
      <c r="F4" s="14">
        <v>0.74748199999999998</v>
      </c>
      <c r="G4" s="14">
        <v>0.53476000000000001</v>
      </c>
      <c r="H4" s="14">
        <v>0.48380499999999999</v>
      </c>
      <c r="I4" s="14">
        <v>0.94857800000000003</v>
      </c>
      <c r="J4" s="14">
        <v>0.79558700000000004</v>
      </c>
      <c r="K4" s="14">
        <v>0.97494800000000004</v>
      </c>
      <c r="L4" s="14">
        <v>0.16336700000000001</v>
      </c>
      <c r="M4" s="14">
        <v>0.49373800000000001</v>
      </c>
      <c r="N4" s="14">
        <v>0.16231400000000001</v>
      </c>
      <c r="O4" s="14">
        <v>0.13857800000000001</v>
      </c>
      <c r="P4" s="14">
        <v>0.668408</v>
      </c>
      <c r="T4" s="11" t="s">
        <v>149</v>
      </c>
      <c r="U4" s="12"/>
    </row>
    <row r="5" spans="1:21">
      <c r="A5" s="7" t="s">
        <v>148</v>
      </c>
      <c r="B5" s="7" t="s">
        <v>104</v>
      </c>
      <c r="C5" s="9" t="s">
        <v>174</v>
      </c>
      <c r="D5" s="14">
        <v>2.9977799999999999E-2</v>
      </c>
      <c r="E5" s="14">
        <v>0.41092899999999999</v>
      </c>
      <c r="F5" s="14">
        <v>0.71979300000000002</v>
      </c>
      <c r="G5" s="14">
        <v>0.16111200000000001</v>
      </c>
      <c r="H5" s="14">
        <v>7.0371799999999998E-2</v>
      </c>
      <c r="I5" s="14">
        <v>0.82598199999999999</v>
      </c>
      <c r="J5" s="14">
        <v>7.5157100000000004E-2</v>
      </c>
      <c r="K5" s="14">
        <v>0.23805200000000001</v>
      </c>
      <c r="L5" s="14">
        <v>0.93403400000000003</v>
      </c>
      <c r="M5" s="14">
        <v>0.232733</v>
      </c>
      <c r="N5" s="14">
        <v>0.14244200000000001</v>
      </c>
      <c r="O5" s="14">
        <v>0.74650700000000003</v>
      </c>
      <c r="P5" s="14">
        <v>0.97258299999999998</v>
      </c>
      <c r="T5" s="1" t="s">
        <v>150</v>
      </c>
      <c r="U5" s="2"/>
    </row>
    <row r="6" spans="1:21" ht="18">
      <c r="A6" s="7" t="s">
        <v>92</v>
      </c>
      <c r="B6" s="7" t="s">
        <v>93</v>
      </c>
      <c r="C6" s="9" t="s">
        <v>174</v>
      </c>
      <c r="D6" s="14">
        <v>0.73882199999999998</v>
      </c>
      <c r="E6" s="14">
        <v>0.82260699999999998</v>
      </c>
      <c r="F6" s="14">
        <v>0.42470999999999998</v>
      </c>
      <c r="G6" s="14">
        <v>0.328843</v>
      </c>
      <c r="H6" s="14">
        <v>0.17592099999999999</v>
      </c>
      <c r="I6" s="14">
        <v>0.18376200000000001</v>
      </c>
      <c r="J6" s="14">
        <v>0.516096</v>
      </c>
      <c r="K6" s="14">
        <v>0.30042099999999999</v>
      </c>
      <c r="L6" s="14">
        <v>0.224358</v>
      </c>
      <c r="M6" s="14">
        <v>0.38661400000000001</v>
      </c>
      <c r="N6" s="14">
        <v>0.19753999999999999</v>
      </c>
      <c r="O6" s="14">
        <v>0.97404999999999997</v>
      </c>
      <c r="P6" s="14">
        <v>0.73380699999999999</v>
      </c>
      <c r="T6" s="3" t="s">
        <v>172</v>
      </c>
      <c r="U6" s="2" t="s">
        <v>151</v>
      </c>
    </row>
    <row r="7" spans="1:21" ht="18">
      <c r="A7" s="7" t="s">
        <v>44</v>
      </c>
      <c r="B7" s="7" t="s">
        <v>45</v>
      </c>
      <c r="C7" s="9" t="s">
        <v>172</v>
      </c>
      <c r="D7" s="14">
        <v>7.6430200000000002E-4</v>
      </c>
      <c r="E7" s="14">
        <v>0.31969900000000001</v>
      </c>
      <c r="F7" s="14">
        <v>0.51871400000000001</v>
      </c>
      <c r="G7" s="14">
        <v>0.79961300000000002</v>
      </c>
      <c r="H7" s="14">
        <v>5.6821200000000002E-2</v>
      </c>
      <c r="I7" s="14">
        <v>0.779559</v>
      </c>
      <c r="J7" s="14">
        <v>0.70514299999999996</v>
      </c>
      <c r="K7" s="14">
        <v>0.875386</v>
      </c>
      <c r="L7" s="14">
        <v>0.89587000000000006</v>
      </c>
      <c r="M7" s="14">
        <v>1.7371899999999999E-2</v>
      </c>
      <c r="N7" s="14">
        <v>0.65866800000000003</v>
      </c>
      <c r="O7" s="14">
        <v>0.61114800000000002</v>
      </c>
      <c r="P7" s="14">
        <v>0.74105100000000002</v>
      </c>
      <c r="T7" s="3" t="s">
        <v>173</v>
      </c>
      <c r="U7" s="2" t="s">
        <v>152</v>
      </c>
    </row>
    <row r="8" spans="1:21">
      <c r="A8" s="7" t="s">
        <v>105</v>
      </c>
      <c r="B8" s="7" t="s">
        <v>106</v>
      </c>
      <c r="C8" s="9" t="s">
        <v>174</v>
      </c>
      <c r="D8" s="14">
        <v>5.8149800000000001E-2</v>
      </c>
      <c r="E8" s="14">
        <v>0.42332900000000001</v>
      </c>
      <c r="F8" s="14">
        <v>0.92990300000000004</v>
      </c>
      <c r="G8" s="14">
        <v>0.79094699999999996</v>
      </c>
      <c r="H8" s="14">
        <v>0.71193499999999998</v>
      </c>
      <c r="I8" s="14">
        <v>0.45573599999999997</v>
      </c>
      <c r="J8" s="14">
        <v>0.94753100000000001</v>
      </c>
      <c r="K8" s="14">
        <v>0.89536700000000002</v>
      </c>
      <c r="L8" s="14">
        <v>0.210393</v>
      </c>
      <c r="M8" s="14">
        <v>0.70486199999999999</v>
      </c>
      <c r="N8" s="14">
        <v>0.70321</v>
      </c>
      <c r="O8" s="14">
        <v>0.64549800000000002</v>
      </c>
      <c r="P8" s="14">
        <v>0.60590999999999995</v>
      </c>
      <c r="T8" s="1"/>
      <c r="U8" s="2"/>
    </row>
    <row r="9" spans="1:21">
      <c r="A9" s="7" t="s">
        <v>94</v>
      </c>
      <c r="B9" s="7" t="s">
        <v>95</v>
      </c>
      <c r="C9" s="9" t="s">
        <v>174</v>
      </c>
      <c r="D9" s="14">
        <v>0.273343</v>
      </c>
      <c r="E9" s="14">
        <v>0.51311399999999996</v>
      </c>
      <c r="F9" s="14">
        <v>0.28658800000000001</v>
      </c>
      <c r="G9" s="14">
        <v>5.4510900000000001E-2</v>
      </c>
      <c r="H9" s="13">
        <v>7.0405800000000003E-5</v>
      </c>
      <c r="I9" s="14">
        <v>2.28919E-2</v>
      </c>
      <c r="J9" s="14">
        <v>0.83905600000000002</v>
      </c>
      <c r="K9" s="14">
        <v>3.0317199999999999E-2</v>
      </c>
      <c r="L9" s="14">
        <v>0.80024300000000004</v>
      </c>
      <c r="M9" s="14">
        <v>0.34977599999999998</v>
      </c>
      <c r="N9" s="14">
        <v>0.94997600000000004</v>
      </c>
      <c r="O9" s="14">
        <v>0.78156499999999995</v>
      </c>
      <c r="P9" s="14">
        <v>0.274897</v>
      </c>
      <c r="T9" s="1" t="s">
        <v>153</v>
      </c>
      <c r="U9" s="2"/>
    </row>
    <row r="10" spans="1:21" ht="18">
      <c r="A10" s="7" t="s">
        <v>46</v>
      </c>
      <c r="B10" s="7" t="s">
        <v>47</v>
      </c>
      <c r="C10" s="9" t="s">
        <v>172</v>
      </c>
      <c r="D10" s="14">
        <v>1.2697699999999999E-2</v>
      </c>
      <c r="E10" s="14">
        <v>0.96994599999999997</v>
      </c>
      <c r="F10" s="14">
        <v>0.36229099999999997</v>
      </c>
      <c r="G10" s="14">
        <v>0.77050700000000005</v>
      </c>
      <c r="H10" s="14">
        <v>0.135153</v>
      </c>
      <c r="I10" s="14">
        <v>0.89338099999999998</v>
      </c>
      <c r="J10" s="14">
        <v>0.67827499999999996</v>
      </c>
      <c r="K10" s="14">
        <v>0.224579</v>
      </c>
      <c r="L10" s="14">
        <v>0.658165</v>
      </c>
      <c r="M10" s="14">
        <v>0.654505</v>
      </c>
      <c r="N10" s="14">
        <v>0.244809</v>
      </c>
      <c r="O10" s="14">
        <v>0.24548600000000001</v>
      </c>
      <c r="P10" s="14">
        <v>0.34080300000000002</v>
      </c>
      <c r="T10" s="3" t="s">
        <v>174</v>
      </c>
      <c r="U10" s="2" t="s">
        <v>151</v>
      </c>
    </row>
    <row r="11" spans="1:21" ht="18">
      <c r="A11" s="7" t="s">
        <v>129</v>
      </c>
      <c r="B11" s="7" t="s">
        <v>130</v>
      </c>
      <c r="C11" s="9" t="s">
        <v>175</v>
      </c>
      <c r="D11" s="14">
        <v>0.83724799999999999</v>
      </c>
      <c r="E11" s="14">
        <v>0.45738299999999998</v>
      </c>
      <c r="F11" s="14">
        <v>0.78862299999999996</v>
      </c>
      <c r="G11" s="14">
        <v>0.21279600000000001</v>
      </c>
      <c r="H11" s="14">
        <v>0.44342100000000001</v>
      </c>
      <c r="I11" s="14">
        <v>0.35851699999999997</v>
      </c>
      <c r="J11" s="14">
        <v>0.95474300000000001</v>
      </c>
      <c r="K11" s="14">
        <v>0.29704999999999998</v>
      </c>
      <c r="L11" s="14">
        <v>0.21879799999999999</v>
      </c>
      <c r="M11" s="14">
        <v>0.51331800000000005</v>
      </c>
      <c r="N11" s="14">
        <v>0.77052399999999999</v>
      </c>
      <c r="O11" s="14">
        <v>0.66271999999999998</v>
      </c>
      <c r="P11" s="14">
        <v>0.21759600000000001</v>
      </c>
      <c r="T11" s="3" t="s">
        <v>175</v>
      </c>
      <c r="U11" s="2" t="s">
        <v>152</v>
      </c>
    </row>
    <row r="12" spans="1:21">
      <c r="A12" s="7" t="s">
        <v>22</v>
      </c>
      <c r="B12" s="7" t="s">
        <v>23</v>
      </c>
      <c r="C12" s="9" t="s">
        <v>173</v>
      </c>
      <c r="D12" s="14">
        <v>0.111174</v>
      </c>
      <c r="E12" s="14">
        <v>0.56798899999999997</v>
      </c>
      <c r="F12" s="14">
        <v>0.84234799999999999</v>
      </c>
      <c r="G12" s="14">
        <v>0.84595399999999998</v>
      </c>
      <c r="H12" s="14">
        <v>0.206512</v>
      </c>
      <c r="I12" s="14">
        <v>0.52326399999999995</v>
      </c>
      <c r="J12" s="14">
        <v>5.6965500000000002E-2</v>
      </c>
      <c r="K12" s="14">
        <v>0.717476</v>
      </c>
      <c r="L12" s="14">
        <v>0.14738799999999999</v>
      </c>
      <c r="M12" s="14">
        <v>0.98626100000000005</v>
      </c>
      <c r="N12" s="14">
        <v>0.99428399999999995</v>
      </c>
      <c r="O12" s="14">
        <v>0.91643200000000002</v>
      </c>
      <c r="P12" s="14">
        <v>0.81903800000000004</v>
      </c>
      <c r="T12" s="3"/>
      <c r="U12" s="2"/>
    </row>
    <row r="13" spans="1:21" ht="15.75" thickBot="1">
      <c r="A13" s="7" t="s">
        <v>137</v>
      </c>
      <c r="B13" s="7" t="s">
        <v>138</v>
      </c>
      <c r="C13" s="9" t="s">
        <v>175</v>
      </c>
      <c r="D13" s="13">
        <v>1.01605E-8</v>
      </c>
      <c r="E13" s="14">
        <v>4.3170500000000001E-2</v>
      </c>
      <c r="F13" s="14">
        <v>0.68817300000000003</v>
      </c>
      <c r="G13" s="14">
        <v>1.21406E-2</v>
      </c>
      <c r="H13" s="14">
        <v>0.69058799999999998</v>
      </c>
      <c r="I13" s="14">
        <v>0.87448599999999999</v>
      </c>
      <c r="J13" s="14">
        <v>2.3728200000000001E-2</v>
      </c>
      <c r="K13" s="14">
        <v>0.55796000000000001</v>
      </c>
      <c r="L13" s="14">
        <v>0.95648699999999998</v>
      </c>
      <c r="M13" s="14">
        <v>0.41564400000000001</v>
      </c>
      <c r="N13" s="14">
        <v>0.64522100000000004</v>
      </c>
      <c r="O13" s="14">
        <v>0.190863</v>
      </c>
      <c r="P13" s="14">
        <v>0.93050900000000003</v>
      </c>
      <c r="T13" s="4" t="s">
        <v>155</v>
      </c>
      <c r="U13" s="5" t="s">
        <v>156</v>
      </c>
    </row>
    <row r="14" spans="1:21">
      <c r="A14" s="7" t="s">
        <v>66</v>
      </c>
      <c r="B14" s="7" t="s">
        <v>67</v>
      </c>
      <c r="C14" s="9" t="s">
        <v>172</v>
      </c>
      <c r="D14" s="13">
        <v>6.5041699999999998E-5</v>
      </c>
      <c r="E14" s="14">
        <v>2.62867E-2</v>
      </c>
      <c r="F14" s="14">
        <v>0.77516200000000002</v>
      </c>
      <c r="G14" s="14">
        <v>9.6828999999999998E-2</v>
      </c>
      <c r="H14" s="14">
        <v>0.283555</v>
      </c>
      <c r="I14" s="14">
        <v>0.90446899999999997</v>
      </c>
      <c r="J14" s="14">
        <v>5.1553099999999998E-2</v>
      </c>
      <c r="K14" s="14">
        <v>0.63038300000000003</v>
      </c>
      <c r="L14" s="14">
        <v>0.734815</v>
      </c>
      <c r="M14" s="14">
        <v>0.31575500000000001</v>
      </c>
      <c r="N14" s="14">
        <v>0.90244400000000002</v>
      </c>
      <c r="O14" s="14">
        <v>0.471887</v>
      </c>
      <c r="P14" s="14">
        <v>0.99242600000000003</v>
      </c>
    </row>
    <row r="15" spans="1:21">
      <c r="A15" s="7" t="s">
        <v>48</v>
      </c>
      <c r="B15" s="7" t="s">
        <v>49</v>
      </c>
      <c r="C15" s="9" t="s">
        <v>172</v>
      </c>
      <c r="D15" s="14">
        <v>0.419769</v>
      </c>
      <c r="E15" s="14">
        <v>0.25135200000000002</v>
      </c>
      <c r="F15" s="14">
        <v>0.58423800000000004</v>
      </c>
      <c r="G15" s="14">
        <v>0.31115500000000001</v>
      </c>
      <c r="H15" s="14">
        <v>0.16734099999999999</v>
      </c>
      <c r="I15" s="14">
        <v>0.909667</v>
      </c>
      <c r="J15" s="14">
        <v>1.87487E-2</v>
      </c>
      <c r="K15" s="14">
        <v>0.89865099999999998</v>
      </c>
      <c r="L15" s="14">
        <v>0.52481699999999998</v>
      </c>
      <c r="M15" s="14">
        <v>0.47866799999999998</v>
      </c>
      <c r="N15" s="14">
        <v>0.767042</v>
      </c>
      <c r="O15" s="14">
        <v>0.889374</v>
      </c>
      <c r="P15" s="14">
        <v>0.95310499999999998</v>
      </c>
    </row>
    <row r="16" spans="1:21">
      <c r="A16" s="7" t="s">
        <v>68</v>
      </c>
      <c r="B16" s="7" t="s">
        <v>69</v>
      </c>
      <c r="C16" s="9" t="s">
        <v>172</v>
      </c>
      <c r="D16" s="14">
        <v>0.65847900000000004</v>
      </c>
      <c r="E16" s="14">
        <v>0.20146500000000001</v>
      </c>
      <c r="F16" s="14">
        <v>0.74993699999999996</v>
      </c>
      <c r="G16" s="14">
        <v>0.68285099999999999</v>
      </c>
      <c r="H16" s="14">
        <v>0.16464400000000001</v>
      </c>
      <c r="I16" s="14">
        <v>0.93452999999999997</v>
      </c>
      <c r="J16" s="14">
        <v>0.60915300000000006</v>
      </c>
      <c r="K16" s="14">
        <v>0.58312699999999995</v>
      </c>
      <c r="L16" s="14">
        <v>0.225688</v>
      </c>
      <c r="M16" s="14">
        <v>0.41281699999999999</v>
      </c>
      <c r="N16" s="14">
        <v>0.37710300000000002</v>
      </c>
      <c r="O16" s="14">
        <v>9.7449499999999994E-2</v>
      </c>
      <c r="P16" s="14">
        <v>0.72914100000000004</v>
      </c>
    </row>
    <row r="17" spans="1:16">
      <c r="A17" s="7" t="s">
        <v>8</v>
      </c>
      <c r="B17" s="7" t="s">
        <v>9</v>
      </c>
      <c r="C17" s="9" t="s">
        <v>173</v>
      </c>
      <c r="D17" s="14">
        <v>0.59127399999999997</v>
      </c>
      <c r="E17" s="14">
        <v>0.85176499999999999</v>
      </c>
      <c r="F17" s="14">
        <v>0.55217499999999997</v>
      </c>
      <c r="G17" s="14">
        <v>0.99924000000000002</v>
      </c>
      <c r="H17" s="14">
        <v>1.48785E-3</v>
      </c>
      <c r="I17" s="14">
        <v>0.91205700000000001</v>
      </c>
      <c r="J17" s="14">
        <v>8.8105799999999998E-2</v>
      </c>
      <c r="K17" s="14">
        <v>0.35527199999999998</v>
      </c>
      <c r="L17" s="14">
        <v>7.8147499999999995E-2</v>
      </c>
      <c r="M17" s="14">
        <v>9.6448300000000001E-2</v>
      </c>
      <c r="N17" s="14">
        <v>0.32108500000000001</v>
      </c>
      <c r="O17" s="14">
        <v>0.84276099999999998</v>
      </c>
      <c r="P17" s="14">
        <v>0.91476599999999997</v>
      </c>
    </row>
    <row r="18" spans="1:16">
      <c r="A18" s="7" t="s">
        <v>131</v>
      </c>
      <c r="B18" s="7" t="s">
        <v>132</v>
      </c>
      <c r="C18" s="9" t="s">
        <v>175</v>
      </c>
      <c r="D18" s="14">
        <v>0.242399</v>
      </c>
      <c r="E18" s="14">
        <v>0.198989</v>
      </c>
      <c r="F18" s="14">
        <v>0.416213</v>
      </c>
      <c r="G18" s="14">
        <v>0.75007100000000004</v>
      </c>
      <c r="H18" s="14">
        <v>0.69100700000000004</v>
      </c>
      <c r="I18" s="14">
        <v>0.46715099999999998</v>
      </c>
      <c r="J18" s="14">
        <v>0.40728399999999998</v>
      </c>
      <c r="K18" s="14">
        <v>0.90532100000000004</v>
      </c>
      <c r="L18" s="14">
        <v>5.9334100000000001E-2</v>
      </c>
      <c r="M18" s="14">
        <v>0.71320300000000003</v>
      </c>
      <c r="N18" s="14">
        <v>4.2134999999999999E-2</v>
      </c>
      <c r="O18" s="14">
        <v>0.87855499999999997</v>
      </c>
      <c r="P18" s="14">
        <v>0.20769599999999999</v>
      </c>
    </row>
    <row r="19" spans="1:16">
      <c r="A19" s="7" t="s">
        <v>121</v>
      </c>
      <c r="B19" s="7" t="s">
        <v>122</v>
      </c>
      <c r="C19" s="9" t="s">
        <v>175</v>
      </c>
      <c r="D19" s="14">
        <v>1.25197E-2</v>
      </c>
      <c r="E19" s="14">
        <v>0.317853</v>
      </c>
      <c r="F19" s="14">
        <v>0.21456900000000001</v>
      </c>
      <c r="G19" s="14">
        <v>0.39818300000000001</v>
      </c>
      <c r="H19" s="14">
        <v>0.31473499999999999</v>
      </c>
      <c r="I19" s="14">
        <v>0.56695300000000004</v>
      </c>
      <c r="J19" s="14">
        <v>0.35735699999999998</v>
      </c>
      <c r="K19" s="14">
        <v>0.83279599999999998</v>
      </c>
      <c r="L19" s="14">
        <v>1.2093100000000001E-2</v>
      </c>
      <c r="M19" s="14">
        <v>0.45031300000000002</v>
      </c>
      <c r="N19" s="14">
        <v>5.4346199999999997E-2</v>
      </c>
      <c r="O19" s="14">
        <v>0.80390700000000004</v>
      </c>
      <c r="P19" s="14">
        <v>0.31959199999999999</v>
      </c>
    </row>
    <row r="20" spans="1:16">
      <c r="A20" s="7" t="s">
        <v>24</v>
      </c>
      <c r="B20" s="7" t="s">
        <v>25</v>
      </c>
      <c r="C20" s="9" t="s">
        <v>173</v>
      </c>
      <c r="D20" s="14">
        <v>0.14097599999999999</v>
      </c>
      <c r="E20" s="14">
        <v>0.21592</v>
      </c>
      <c r="F20" s="14">
        <v>0.91394799999999998</v>
      </c>
      <c r="G20" s="14">
        <v>0.142925</v>
      </c>
      <c r="H20" s="14">
        <v>0.21925500000000001</v>
      </c>
      <c r="I20" s="14">
        <v>0.90734300000000001</v>
      </c>
      <c r="J20" s="14">
        <v>0.14047899999999999</v>
      </c>
      <c r="K20" s="14">
        <v>0.717387</v>
      </c>
      <c r="L20" s="14">
        <v>0.22204599999999999</v>
      </c>
      <c r="M20" s="14">
        <v>0.91331399999999996</v>
      </c>
      <c r="N20" s="14">
        <v>0.21857199999999999</v>
      </c>
      <c r="O20" s="14">
        <v>0.710808</v>
      </c>
      <c r="P20" s="14">
        <v>0.96454399999999996</v>
      </c>
    </row>
    <row r="21" spans="1:16">
      <c r="A21" s="7" t="s">
        <v>50</v>
      </c>
      <c r="B21" s="7" t="s">
        <v>51</v>
      </c>
      <c r="C21" s="9" t="s">
        <v>172</v>
      </c>
      <c r="D21" s="14">
        <v>0.85180400000000001</v>
      </c>
      <c r="E21" s="14">
        <v>0.60089899999999996</v>
      </c>
      <c r="F21" s="14">
        <v>0.53718900000000003</v>
      </c>
      <c r="G21" s="14">
        <v>0.68334899999999998</v>
      </c>
      <c r="H21" s="14">
        <v>0.62216499999999997</v>
      </c>
      <c r="I21" s="14">
        <v>0.35837799999999997</v>
      </c>
      <c r="J21" s="14">
        <v>0.82872500000000004</v>
      </c>
      <c r="K21" s="14">
        <v>0.62542399999999998</v>
      </c>
      <c r="L21" s="14">
        <v>0.191411</v>
      </c>
      <c r="M21" s="14">
        <v>0.68594100000000002</v>
      </c>
      <c r="N21" s="14">
        <v>0.43389499999999998</v>
      </c>
      <c r="O21" s="14">
        <v>0.84141600000000005</v>
      </c>
      <c r="P21" s="14">
        <v>0.68347100000000005</v>
      </c>
    </row>
    <row r="22" spans="1:16">
      <c r="A22" s="7" t="s">
        <v>139</v>
      </c>
      <c r="B22" s="7" t="s">
        <v>140</v>
      </c>
      <c r="C22" s="9" t="s">
        <v>175</v>
      </c>
      <c r="D22" s="14">
        <v>0.45506999999999997</v>
      </c>
      <c r="E22" s="14">
        <v>9.1270199999999996E-2</v>
      </c>
      <c r="F22" s="14">
        <v>0.90103500000000003</v>
      </c>
      <c r="G22" s="14">
        <v>0.92275799999999997</v>
      </c>
      <c r="H22" s="14">
        <v>9.6797099999999997E-2</v>
      </c>
      <c r="I22" s="14">
        <v>7.86916E-2</v>
      </c>
      <c r="J22" s="14">
        <v>3.5293499999999998E-2</v>
      </c>
      <c r="K22" s="14">
        <v>0.87064900000000001</v>
      </c>
      <c r="L22" s="14">
        <v>0.31363000000000002</v>
      </c>
      <c r="M22" s="14">
        <v>0.92691400000000002</v>
      </c>
      <c r="N22" s="14">
        <v>0.44569399999999998</v>
      </c>
      <c r="O22" s="14">
        <v>0.994919</v>
      </c>
      <c r="P22" s="14">
        <v>0.76564200000000004</v>
      </c>
    </row>
    <row r="23" spans="1:16">
      <c r="A23" s="7" t="s">
        <v>26</v>
      </c>
      <c r="B23" s="7" t="s">
        <v>27</v>
      </c>
      <c r="C23" s="9" t="s">
        <v>173</v>
      </c>
      <c r="D23" s="14">
        <v>0.59308000000000005</v>
      </c>
      <c r="E23" s="14">
        <v>0.80071700000000001</v>
      </c>
      <c r="F23" s="14">
        <v>0.33434799999999998</v>
      </c>
      <c r="G23" s="14">
        <v>0.98824199999999995</v>
      </c>
      <c r="H23" s="14">
        <v>0.91783700000000001</v>
      </c>
      <c r="I23" s="14">
        <v>0.71937300000000004</v>
      </c>
      <c r="J23" s="14">
        <v>4.1172500000000001E-2</v>
      </c>
      <c r="K23" s="14">
        <v>0.18521099999999999</v>
      </c>
      <c r="L23" s="14">
        <v>0.50063899999999995</v>
      </c>
      <c r="M23" s="14">
        <v>0.83929600000000004</v>
      </c>
      <c r="N23" s="14">
        <v>0.64726499999999998</v>
      </c>
      <c r="O23" s="14">
        <v>0.37769999999999998</v>
      </c>
      <c r="P23" s="14">
        <v>0.18482599999999999</v>
      </c>
    </row>
    <row r="24" spans="1:16">
      <c r="A24" s="7" t="s">
        <v>20</v>
      </c>
      <c r="B24" s="7" t="s">
        <v>21</v>
      </c>
      <c r="C24" s="9" t="s">
        <v>173</v>
      </c>
      <c r="D24" s="14">
        <v>1.5556E-2</v>
      </c>
      <c r="E24" s="14">
        <v>0.79620500000000005</v>
      </c>
      <c r="F24" s="14">
        <v>0.77932199999999996</v>
      </c>
      <c r="G24" s="14">
        <v>3.7132199999999997E-2</v>
      </c>
      <c r="H24" s="14">
        <v>0.94477299999999997</v>
      </c>
      <c r="I24" s="14">
        <v>6.5007900000000002E-3</v>
      </c>
      <c r="J24" s="14">
        <v>3.3376599999999999E-2</v>
      </c>
      <c r="K24" s="14">
        <v>0.48926999999999998</v>
      </c>
      <c r="L24" s="14">
        <v>0.60558000000000001</v>
      </c>
      <c r="M24" s="14">
        <v>0.127915</v>
      </c>
      <c r="N24" s="14">
        <v>0.50417500000000004</v>
      </c>
      <c r="O24" s="14">
        <v>0.92477799999999999</v>
      </c>
      <c r="P24" s="14">
        <v>5.53448E-2</v>
      </c>
    </row>
    <row r="25" spans="1:16">
      <c r="A25" s="7" t="s">
        <v>123</v>
      </c>
      <c r="B25" s="7" t="s">
        <v>124</v>
      </c>
      <c r="C25" s="9" t="s">
        <v>175</v>
      </c>
      <c r="D25" s="14">
        <v>5.46793E-2</v>
      </c>
      <c r="E25" s="14">
        <v>0.22694700000000001</v>
      </c>
      <c r="F25" s="14">
        <v>0.23250999999999999</v>
      </c>
      <c r="G25" s="14">
        <v>0.29042499999999999</v>
      </c>
      <c r="H25" s="14">
        <v>0.55285700000000004</v>
      </c>
      <c r="I25" s="14">
        <v>0.34058100000000002</v>
      </c>
      <c r="J25" s="14">
        <v>0.44834600000000002</v>
      </c>
      <c r="K25" s="14">
        <v>0.85997800000000002</v>
      </c>
      <c r="L25" s="14">
        <v>2.3868400000000001E-2</v>
      </c>
      <c r="M25" s="14">
        <v>0.500448</v>
      </c>
      <c r="N25" s="14">
        <v>0.155445</v>
      </c>
      <c r="O25" s="14">
        <v>0.85401300000000002</v>
      </c>
      <c r="P25" s="14">
        <v>0.27335399999999999</v>
      </c>
    </row>
    <row r="26" spans="1:16">
      <c r="A26" s="7" t="s">
        <v>113</v>
      </c>
      <c r="B26" s="7" t="s">
        <v>114</v>
      </c>
      <c r="C26" s="9" t="s">
        <v>175</v>
      </c>
      <c r="D26" s="14">
        <v>5.4740200000000003E-2</v>
      </c>
      <c r="E26" s="14">
        <v>0.22827</v>
      </c>
      <c r="F26" s="14">
        <v>0.25706499999999999</v>
      </c>
      <c r="G26" s="14">
        <v>0.27232400000000001</v>
      </c>
      <c r="H26" s="14">
        <v>0.559222</v>
      </c>
      <c r="I26" s="14">
        <v>0.34290100000000001</v>
      </c>
      <c r="J26" s="14">
        <v>0.438917</v>
      </c>
      <c r="K26" s="14">
        <v>0.90756800000000004</v>
      </c>
      <c r="L26" s="14">
        <v>1.9488100000000001E-2</v>
      </c>
      <c r="M26" s="14">
        <v>0.49459999999999998</v>
      </c>
      <c r="N26" s="14">
        <v>0.16414599999999999</v>
      </c>
      <c r="O26" s="14">
        <v>0.88090999999999997</v>
      </c>
      <c r="P26" s="14">
        <v>0.308085</v>
      </c>
    </row>
    <row r="27" spans="1:16">
      <c r="A27" s="7" t="s">
        <v>111</v>
      </c>
      <c r="B27" s="7" t="s">
        <v>112</v>
      </c>
      <c r="C27" s="9" t="s">
        <v>175</v>
      </c>
      <c r="D27" s="14">
        <v>2.8560599999999998E-2</v>
      </c>
      <c r="E27" s="14">
        <v>0.18538299999999999</v>
      </c>
      <c r="F27" s="14">
        <v>0.157668</v>
      </c>
      <c r="G27" s="14">
        <v>9.0234800000000004E-2</v>
      </c>
      <c r="H27" s="14">
        <v>0.29659099999999999</v>
      </c>
      <c r="I27" s="14">
        <v>0.30405500000000002</v>
      </c>
      <c r="J27" s="14">
        <v>0.40831400000000001</v>
      </c>
      <c r="K27" s="14">
        <v>0.59158699999999997</v>
      </c>
      <c r="L27" s="14">
        <v>8.10308E-2</v>
      </c>
      <c r="M27" s="14">
        <v>9.8429199999999994E-2</v>
      </c>
      <c r="N27" s="14">
        <v>0.15879499999999999</v>
      </c>
      <c r="O27" s="14">
        <v>0.60486499999999999</v>
      </c>
      <c r="P27" s="14">
        <v>7.5704999999999995E-2</v>
      </c>
    </row>
    <row r="28" spans="1:16">
      <c r="A28" s="7" t="s">
        <v>76</v>
      </c>
      <c r="B28" s="7" t="s">
        <v>77</v>
      </c>
      <c r="C28" s="9" t="s">
        <v>172</v>
      </c>
      <c r="D28" s="14">
        <v>8.2286500000000005E-3</v>
      </c>
      <c r="E28" s="14">
        <v>0.15144299999999999</v>
      </c>
      <c r="F28" s="14">
        <v>0.96911899999999995</v>
      </c>
      <c r="G28" s="14">
        <v>0.28783900000000001</v>
      </c>
      <c r="H28" s="14">
        <v>0.17161000000000001</v>
      </c>
      <c r="I28" s="14">
        <v>0.95579800000000004</v>
      </c>
      <c r="J28" s="14">
        <v>0.310778</v>
      </c>
      <c r="K28" s="14">
        <v>0.77820800000000001</v>
      </c>
      <c r="L28" s="14">
        <v>0.18504000000000001</v>
      </c>
      <c r="M28" s="14">
        <v>0.45487899999999998</v>
      </c>
      <c r="N28" s="14">
        <v>0.178315</v>
      </c>
      <c r="O28" s="14">
        <v>0.75928600000000002</v>
      </c>
      <c r="P28" s="14">
        <v>0.913026</v>
      </c>
    </row>
    <row r="29" spans="1:16">
      <c r="A29" s="7" t="s">
        <v>10</v>
      </c>
      <c r="B29" s="7" t="s">
        <v>11</v>
      </c>
      <c r="C29" s="9" t="s">
        <v>173</v>
      </c>
      <c r="D29" s="14">
        <v>9.6900300000000005E-3</v>
      </c>
      <c r="E29" s="14">
        <v>0.155525</v>
      </c>
      <c r="F29" s="14">
        <v>0.99162399999999995</v>
      </c>
      <c r="G29" s="14">
        <v>0.290408</v>
      </c>
      <c r="H29" s="14">
        <v>0.175321</v>
      </c>
      <c r="I29" s="14">
        <v>0.97519800000000001</v>
      </c>
      <c r="J29" s="14">
        <v>0.31739299999999998</v>
      </c>
      <c r="K29" s="14">
        <v>0.77033700000000005</v>
      </c>
      <c r="L29" s="14">
        <v>0.186783</v>
      </c>
      <c r="M29" s="14">
        <v>0.48518699999999998</v>
      </c>
      <c r="N29" s="14">
        <v>0.180034</v>
      </c>
      <c r="O29" s="14">
        <v>0.760181</v>
      </c>
      <c r="P29" s="14">
        <v>0.92794600000000005</v>
      </c>
    </row>
    <row r="30" spans="1:16">
      <c r="A30" s="7" t="s">
        <v>0</v>
      </c>
      <c r="B30" s="7" t="s">
        <v>1</v>
      </c>
      <c r="C30" s="9" t="s">
        <v>172</v>
      </c>
      <c r="D30" s="14">
        <v>0.89921399999999996</v>
      </c>
      <c r="E30" s="14">
        <v>0.83634299999999995</v>
      </c>
      <c r="F30" s="14">
        <v>0.95179199999999997</v>
      </c>
      <c r="G30" s="14">
        <v>0.37513400000000002</v>
      </c>
      <c r="H30" s="14">
        <v>0.288796</v>
      </c>
      <c r="I30" s="14">
        <v>0.57445299999999999</v>
      </c>
      <c r="J30" s="14">
        <v>0.55693300000000001</v>
      </c>
      <c r="K30" s="14">
        <v>0.59863699999999997</v>
      </c>
      <c r="L30" s="14">
        <v>0.48221000000000003</v>
      </c>
      <c r="M30" s="14">
        <v>0.54920999999999998</v>
      </c>
      <c r="N30" s="14">
        <v>0.244978</v>
      </c>
      <c r="O30" s="14">
        <v>0.62724500000000005</v>
      </c>
      <c r="P30" s="14">
        <v>0.46733000000000002</v>
      </c>
    </row>
    <row r="31" spans="1:16">
      <c r="A31" s="7" t="s">
        <v>52</v>
      </c>
      <c r="B31" s="7" t="s">
        <v>53</v>
      </c>
      <c r="C31" s="9" t="s">
        <v>172</v>
      </c>
      <c r="D31" s="13">
        <v>3.4185199999999999E-5</v>
      </c>
      <c r="E31" s="14">
        <v>0.59026599999999996</v>
      </c>
      <c r="F31" s="14">
        <v>0.59922299999999995</v>
      </c>
      <c r="G31" s="14">
        <v>0.81332800000000005</v>
      </c>
      <c r="H31" s="14">
        <v>0.91549700000000001</v>
      </c>
      <c r="I31" s="14">
        <v>0.54113599999999995</v>
      </c>
      <c r="J31" s="14">
        <v>0.54645999999999995</v>
      </c>
      <c r="K31" s="14">
        <v>0.46540999999999999</v>
      </c>
      <c r="L31" s="14">
        <v>1.25389E-2</v>
      </c>
      <c r="M31" s="14">
        <v>0.89351899999999995</v>
      </c>
      <c r="N31" s="14">
        <v>0.16612399999999999</v>
      </c>
      <c r="O31" s="14">
        <v>0.86712599999999995</v>
      </c>
      <c r="P31" s="14">
        <v>0.98152600000000001</v>
      </c>
    </row>
    <row r="32" spans="1:16">
      <c r="A32" s="7" t="s">
        <v>28</v>
      </c>
      <c r="B32" s="7" t="s">
        <v>29</v>
      </c>
      <c r="C32" s="9" t="s">
        <v>176</v>
      </c>
      <c r="D32" s="14">
        <v>3.4664899999999998E-2</v>
      </c>
      <c r="E32" s="14">
        <v>0.49924000000000002</v>
      </c>
      <c r="F32" s="14">
        <v>0.93784900000000004</v>
      </c>
      <c r="G32" s="14">
        <v>0.99767899999999998</v>
      </c>
      <c r="H32" s="14">
        <v>0.22167300000000001</v>
      </c>
      <c r="I32" s="14">
        <v>0.28732799999999997</v>
      </c>
      <c r="J32" s="14">
        <v>0.83667400000000003</v>
      </c>
      <c r="K32" s="14">
        <v>0.84446600000000005</v>
      </c>
      <c r="L32" s="14">
        <v>0.252332</v>
      </c>
      <c r="M32" s="14">
        <v>5.5341700000000001E-2</v>
      </c>
      <c r="N32" s="14">
        <v>8.1235500000000002E-2</v>
      </c>
      <c r="O32" s="14">
        <v>0.83552099999999996</v>
      </c>
      <c r="P32" s="14">
        <v>0.87399199999999999</v>
      </c>
    </row>
    <row r="33" spans="1:16">
      <c r="A33" s="7" t="s">
        <v>40</v>
      </c>
      <c r="B33" s="7" t="s">
        <v>41</v>
      </c>
      <c r="C33" s="9" t="s">
        <v>173</v>
      </c>
      <c r="D33" s="14">
        <v>8.1022899999999995E-2</v>
      </c>
      <c r="E33" s="14">
        <v>0.92732499999999995</v>
      </c>
      <c r="F33" s="14">
        <v>0.26258100000000001</v>
      </c>
      <c r="G33" s="14">
        <v>0.101795</v>
      </c>
      <c r="H33" s="14">
        <v>0.35091600000000001</v>
      </c>
      <c r="I33" s="14">
        <v>0.62251400000000001</v>
      </c>
      <c r="J33" s="14">
        <v>0.68549000000000004</v>
      </c>
      <c r="K33" s="14">
        <v>0.95526200000000006</v>
      </c>
      <c r="L33" s="14">
        <v>0.87289000000000005</v>
      </c>
      <c r="M33" s="14">
        <v>0.68022400000000005</v>
      </c>
      <c r="N33" s="14">
        <v>3.3048599999999997E-2</v>
      </c>
      <c r="O33" s="14">
        <v>0.80567999999999995</v>
      </c>
      <c r="P33" s="14">
        <v>0.81535999999999997</v>
      </c>
    </row>
    <row r="34" spans="1:16">
      <c r="A34" s="7" t="s">
        <v>42</v>
      </c>
      <c r="B34" s="7" t="s">
        <v>43</v>
      </c>
      <c r="C34" s="9" t="s">
        <v>176</v>
      </c>
      <c r="D34" s="14">
        <v>0.49691099999999999</v>
      </c>
      <c r="E34" s="14">
        <v>0.63145499999999999</v>
      </c>
      <c r="F34" s="14">
        <v>0.60312500000000002</v>
      </c>
      <c r="G34" s="14">
        <v>0.49440699999999999</v>
      </c>
      <c r="H34" s="14">
        <v>0.33127699999999999</v>
      </c>
      <c r="I34" s="14">
        <v>0.66129099999999996</v>
      </c>
      <c r="J34" s="14">
        <v>0.136597</v>
      </c>
      <c r="K34" s="14">
        <v>0.32989000000000002</v>
      </c>
      <c r="L34" s="14">
        <v>9.1755900000000001E-2</v>
      </c>
      <c r="M34" s="14">
        <v>2.0705600000000001E-2</v>
      </c>
      <c r="N34" s="14">
        <v>1.0947200000000001E-2</v>
      </c>
      <c r="O34" s="14">
        <v>0.78807700000000003</v>
      </c>
      <c r="P34" s="14">
        <v>0.36245100000000002</v>
      </c>
    </row>
    <row r="35" spans="1:16">
      <c r="A35" s="7" t="s">
        <v>2</v>
      </c>
      <c r="B35" s="7" t="s">
        <v>3</v>
      </c>
      <c r="C35" s="9" t="s">
        <v>172</v>
      </c>
      <c r="D35" s="14">
        <v>9.2516399999999999E-2</v>
      </c>
      <c r="E35" s="14">
        <v>0.75267799999999996</v>
      </c>
      <c r="F35" s="14">
        <v>0.70080500000000001</v>
      </c>
      <c r="G35" s="14">
        <v>0.39154699999999998</v>
      </c>
      <c r="H35" s="14">
        <v>0.57838500000000004</v>
      </c>
      <c r="I35" s="14">
        <v>0.44469799999999998</v>
      </c>
      <c r="J35" s="14">
        <v>0.92147199999999996</v>
      </c>
      <c r="K35" s="14">
        <v>0.59580900000000003</v>
      </c>
      <c r="L35" s="14">
        <v>0.48471399999999998</v>
      </c>
      <c r="M35" s="14">
        <v>1.6950300000000001E-2</v>
      </c>
      <c r="N35" s="14">
        <v>2.1717899999999998E-2</v>
      </c>
      <c r="O35" s="14">
        <v>0.78961599999999998</v>
      </c>
      <c r="P35" s="14">
        <v>0.61271299999999995</v>
      </c>
    </row>
    <row r="36" spans="1:16">
      <c r="A36" s="7" t="s">
        <v>54</v>
      </c>
      <c r="B36" s="7" t="s">
        <v>55</v>
      </c>
      <c r="C36" s="9" t="s">
        <v>172</v>
      </c>
      <c r="D36" s="14">
        <v>0.13686400000000001</v>
      </c>
      <c r="E36" s="14">
        <v>5.9960199999999998E-2</v>
      </c>
      <c r="F36" s="14">
        <v>0.43712099999999998</v>
      </c>
      <c r="G36" s="14">
        <v>0.75480700000000001</v>
      </c>
      <c r="H36" s="14">
        <v>0.30619499999999999</v>
      </c>
      <c r="I36" s="14">
        <v>7.4179400000000006E-2</v>
      </c>
      <c r="J36" s="14">
        <v>0.81850500000000004</v>
      </c>
      <c r="K36" s="14">
        <v>0.80240400000000001</v>
      </c>
      <c r="L36" s="14">
        <v>0.60103700000000004</v>
      </c>
      <c r="M36" s="14">
        <v>8.0862100000000006E-2</v>
      </c>
      <c r="N36" s="14">
        <v>0.142012</v>
      </c>
      <c r="O36" s="14">
        <v>4.0914499999999999E-2</v>
      </c>
      <c r="P36" s="14">
        <v>0.901586</v>
      </c>
    </row>
    <row r="37" spans="1:16">
      <c r="A37" s="7" t="s">
        <v>30</v>
      </c>
      <c r="B37" s="7" t="s">
        <v>31</v>
      </c>
      <c r="C37" s="9" t="s">
        <v>176</v>
      </c>
      <c r="D37" s="14">
        <v>0.14938499999999999</v>
      </c>
      <c r="E37" s="14">
        <v>0.26426899999999998</v>
      </c>
      <c r="F37" s="14">
        <v>9.2589599999999994E-2</v>
      </c>
      <c r="G37" s="14">
        <v>0.16279299999999999</v>
      </c>
      <c r="H37" s="14">
        <v>0.89350700000000005</v>
      </c>
      <c r="I37" s="14">
        <v>4.59887E-2</v>
      </c>
      <c r="J37" s="14">
        <v>6.1384099999999997E-2</v>
      </c>
      <c r="K37" s="14">
        <v>0.14333399999999999</v>
      </c>
      <c r="L37" s="14">
        <v>0.116163</v>
      </c>
      <c r="M37" s="14">
        <v>0.70323500000000005</v>
      </c>
      <c r="N37" s="14">
        <v>5.8355600000000001E-2</v>
      </c>
      <c r="O37" s="14">
        <v>0.228209</v>
      </c>
      <c r="P37" s="14">
        <v>0.66630100000000003</v>
      </c>
    </row>
    <row r="38" spans="1:16">
      <c r="A38" s="7" t="s">
        <v>32</v>
      </c>
      <c r="B38" s="7" t="s">
        <v>33</v>
      </c>
      <c r="C38" s="9" t="s">
        <v>173</v>
      </c>
      <c r="D38" s="14">
        <v>0.32680700000000001</v>
      </c>
      <c r="E38" s="14">
        <v>0.48706199999999999</v>
      </c>
      <c r="F38" s="14">
        <v>0.61435099999999998</v>
      </c>
      <c r="G38" s="14">
        <v>2.1764800000000001E-2</v>
      </c>
      <c r="H38" s="14">
        <v>0.40338200000000002</v>
      </c>
      <c r="I38" s="14">
        <v>0.68276899999999996</v>
      </c>
      <c r="J38" s="14">
        <v>8.3594000000000002E-2</v>
      </c>
      <c r="K38" s="14">
        <v>0.81017399999999995</v>
      </c>
      <c r="L38" s="14">
        <v>0.98658199999999996</v>
      </c>
      <c r="M38" s="14">
        <v>5.7066100000000002E-2</v>
      </c>
      <c r="N38" s="14">
        <v>3.0568000000000001E-2</v>
      </c>
      <c r="O38" s="14">
        <v>0.84529699999999997</v>
      </c>
      <c r="P38" s="14">
        <v>0.436334</v>
      </c>
    </row>
    <row r="39" spans="1:16">
      <c r="A39" s="7" t="s">
        <v>78</v>
      </c>
      <c r="B39" s="7" t="s">
        <v>79</v>
      </c>
      <c r="C39" s="9" t="s">
        <v>177</v>
      </c>
      <c r="D39" s="14">
        <v>0.27414300000000003</v>
      </c>
      <c r="E39" s="14">
        <v>6.4054799999999995E-2</v>
      </c>
      <c r="F39" s="14">
        <v>0.33671400000000001</v>
      </c>
      <c r="G39" s="14">
        <v>0.18019499999999999</v>
      </c>
      <c r="H39" s="14">
        <v>3.7130700000000003E-2</v>
      </c>
      <c r="I39" s="14">
        <v>0.38649</v>
      </c>
      <c r="J39" s="14">
        <v>0.33651500000000001</v>
      </c>
      <c r="K39" s="14">
        <v>0.242839</v>
      </c>
      <c r="L39" s="14">
        <v>0.92865200000000003</v>
      </c>
      <c r="M39" s="14">
        <v>8.58844E-2</v>
      </c>
      <c r="N39" s="14">
        <v>0.20098099999999999</v>
      </c>
      <c r="O39" s="14">
        <v>0.64982499999999999</v>
      </c>
      <c r="P39" s="14">
        <v>0.48940600000000001</v>
      </c>
    </row>
    <row r="40" spans="1:16">
      <c r="A40" s="7" t="s">
        <v>133</v>
      </c>
      <c r="B40" s="7" t="s">
        <v>134</v>
      </c>
      <c r="C40" s="9" t="s">
        <v>175</v>
      </c>
      <c r="D40" s="13">
        <v>1.4525899999999999E-5</v>
      </c>
      <c r="E40" s="14">
        <v>0.81803700000000001</v>
      </c>
      <c r="F40" s="14">
        <v>0.12742800000000001</v>
      </c>
      <c r="G40" s="14">
        <v>0.289437</v>
      </c>
      <c r="H40" s="14">
        <v>0.544238</v>
      </c>
      <c r="I40" s="14">
        <v>0.27014899999999997</v>
      </c>
      <c r="J40" s="14">
        <v>0.122558</v>
      </c>
      <c r="K40" s="14">
        <v>0.451818</v>
      </c>
      <c r="L40" s="14">
        <v>0.38545499999999999</v>
      </c>
      <c r="M40" s="14">
        <v>0.91673199999999999</v>
      </c>
      <c r="N40" s="14">
        <v>0.93876000000000004</v>
      </c>
      <c r="O40" s="14">
        <v>0.74918700000000005</v>
      </c>
      <c r="P40" s="14">
        <v>0.983325</v>
      </c>
    </row>
    <row r="41" spans="1:16">
      <c r="A41" s="7" t="s">
        <v>56</v>
      </c>
      <c r="B41" s="7" t="s">
        <v>57</v>
      </c>
      <c r="C41" s="9" t="s">
        <v>172</v>
      </c>
      <c r="D41" s="14">
        <v>0.68257500000000004</v>
      </c>
      <c r="E41" s="14">
        <v>0.21626699999999999</v>
      </c>
      <c r="F41" s="14">
        <v>0.82012600000000002</v>
      </c>
      <c r="G41" s="14">
        <v>0.98978200000000005</v>
      </c>
      <c r="H41" s="14">
        <v>0.57225099999999995</v>
      </c>
      <c r="I41" s="14">
        <v>0.51781299999999997</v>
      </c>
      <c r="J41" s="14">
        <v>0.99008300000000005</v>
      </c>
      <c r="K41" s="14">
        <v>0.55791400000000002</v>
      </c>
      <c r="L41" s="14">
        <v>0.91439300000000001</v>
      </c>
      <c r="M41" s="14">
        <v>0.39527099999999998</v>
      </c>
      <c r="N41" s="14">
        <v>7.4125099999999999E-2</v>
      </c>
      <c r="O41" s="14">
        <v>0.18981600000000001</v>
      </c>
      <c r="P41" s="14">
        <v>0.45620300000000003</v>
      </c>
    </row>
    <row r="42" spans="1:16">
      <c r="A42" s="7" t="s">
        <v>135</v>
      </c>
      <c r="B42" s="7" t="s">
        <v>136</v>
      </c>
      <c r="C42" s="9" t="s">
        <v>175</v>
      </c>
      <c r="D42" s="14">
        <v>0.221384</v>
      </c>
      <c r="E42" s="14">
        <v>0.154248</v>
      </c>
      <c r="F42" s="14">
        <v>5.4711599999999999E-2</v>
      </c>
      <c r="G42" s="14">
        <v>0.46533600000000003</v>
      </c>
      <c r="H42" s="14">
        <v>0.971773</v>
      </c>
      <c r="I42" s="14">
        <v>0.56164899999999995</v>
      </c>
      <c r="J42" s="14">
        <v>0.96360400000000002</v>
      </c>
      <c r="K42" s="14">
        <v>0.28392800000000001</v>
      </c>
      <c r="L42" s="14">
        <v>0.54861300000000002</v>
      </c>
      <c r="M42" s="14">
        <v>0.58726500000000004</v>
      </c>
      <c r="N42" s="14">
        <v>0.77982399999999996</v>
      </c>
      <c r="O42" s="14">
        <v>0.66012300000000002</v>
      </c>
      <c r="P42" s="14">
        <v>0.73130799999999996</v>
      </c>
    </row>
    <row r="43" spans="1:16">
      <c r="A43" s="7" t="s">
        <v>115</v>
      </c>
      <c r="B43" s="7" t="s">
        <v>116</v>
      </c>
      <c r="C43" s="9" t="s">
        <v>175</v>
      </c>
      <c r="D43" s="14">
        <v>0.44595299999999999</v>
      </c>
      <c r="E43" s="14">
        <v>9.04248E-2</v>
      </c>
      <c r="F43" s="14">
        <v>0.120008</v>
      </c>
      <c r="G43" s="14">
        <v>0.23704700000000001</v>
      </c>
      <c r="H43" s="14">
        <v>0.37526900000000002</v>
      </c>
      <c r="I43" s="14">
        <v>1.62968E-2</v>
      </c>
      <c r="J43" s="14">
        <v>3.52115E-2</v>
      </c>
      <c r="K43" s="13">
        <v>3.68155E-4</v>
      </c>
      <c r="L43" s="14">
        <v>0.12094199999999999</v>
      </c>
      <c r="M43" s="14">
        <v>0.76444199999999995</v>
      </c>
      <c r="N43" s="14">
        <v>6.2664399999999995E-2</v>
      </c>
      <c r="O43" s="14">
        <v>0.103992</v>
      </c>
      <c r="P43" s="14">
        <v>6.5806600000000007E-2</v>
      </c>
    </row>
    <row r="44" spans="1:16">
      <c r="A44" s="7" t="s">
        <v>145</v>
      </c>
      <c r="B44" s="7" t="s">
        <v>146</v>
      </c>
      <c r="C44" s="9" t="s">
        <v>175</v>
      </c>
      <c r="D44" s="14">
        <v>7.4944899999999995E-2</v>
      </c>
      <c r="E44" s="14">
        <v>0.43835800000000003</v>
      </c>
      <c r="F44" s="14">
        <v>0.72196400000000005</v>
      </c>
      <c r="G44" s="14">
        <v>0.66606900000000002</v>
      </c>
      <c r="H44" s="14">
        <v>0.45563999999999999</v>
      </c>
      <c r="I44" s="14">
        <v>0.69104100000000002</v>
      </c>
      <c r="J44" s="14">
        <v>0.13575100000000001</v>
      </c>
      <c r="K44" s="14">
        <v>5.6806299999999997E-2</v>
      </c>
      <c r="L44" s="14">
        <v>6.4143000000000006E-2</v>
      </c>
      <c r="M44" s="14">
        <v>0.17063500000000001</v>
      </c>
      <c r="N44" s="14">
        <v>0.23824100000000001</v>
      </c>
      <c r="O44" s="14">
        <v>3.59154E-2</v>
      </c>
      <c r="P44" s="14">
        <v>0.48772700000000002</v>
      </c>
    </row>
    <row r="45" spans="1:16">
      <c r="A45" s="7" t="s">
        <v>96</v>
      </c>
      <c r="B45" s="7" t="s">
        <v>97</v>
      </c>
      <c r="C45" s="9" t="s">
        <v>174</v>
      </c>
      <c r="D45" s="14">
        <v>5.6350900000000002E-2</v>
      </c>
      <c r="E45" s="14">
        <v>7.8910300000000003E-2</v>
      </c>
      <c r="F45" s="14">
        <v>0.77191299999999996</v>
      </c>
      <c r="G45" s="14">
        <v>0.15342</v>
      </c>
      <c r="H45" s="14">
        <v>8.8898099999999994E-2</v>
      </c>
      <c r="I45" s="14">
        <v>0.93102200000000002</v>
      </c>
      <c r="J45" s="14">
        <v>0.91999699999999995</v>
      </c>
      <c r="K45" s="14">
        <v>0.930396</v>
      </c>
      <c r="L45" s="14">
        <v>8.5911899999999999E-2</v>
      </c>
      <c r="M45" s="14">
        <v>0.17022200000000001</v>
      </c>
      <c r="N45" s="14">
        <v>0.74421099999999996</v>
      </c>
      <c r="O45" s="14">
        <v>0.105907</v>
      </c>
      <c r="P45" s="14">
        <v>0.61297900000000005</v>
      </c>
    </row>
    <row r="46" spans="1:16">
      <c r="A46" s="7" t="s">
        <v>58</v>
      </c>
      <c r="B46" s="7" t="s">
        <v>59</v>
      </c>
      <c r="C46" s="9" t="s">
        <v>172</v>
      </c>
      <c r="D46" s="14">
        <v>2.9517499999999999E-3</v>
      </c>
      <c r="E46" s="14">
        <v>0.36180800000000002</v>
      </c>
      <c r="F46" s="14">
        <v>0.77945299999999995</v>
      </c>
      <c r="G46" s="14">
        <v>0.41465999999999997</v>
      </c>
      <c r="H46" s="14">
        <v>8.25206E-2</v>
      </c>
      <c r="I46" s="14">
        <v>0.74665199999999998</v>
      </c>
      <c r="J46" s="14">
        <v>0.78205000000000002</v>
      </c>
      <c r="K46" s="14">
        <v>0.66542999999999997</v>
      </c>
      <c r="L46" s="14">
        <v>0.36580099999999999</v>
      </c>
      <c r="M46" s="14">
        <v>0.18110799999999999</v>
      </c>
      <c r="N46" s="14">
        <v>0.21756500000000001</v>
      </c>
      <c r="O46" s="14">
        <v>0.686643</v>
      </c>
      <c r="P46" s="14">
        <v>0.57336799999999999</v>
      </c>
    </row>
    <row r="47" spans="1:16">
      <c r="A47" s="7" t="s">
        <v>125</v>
      </c>
      <c r="B47" s="7" t="s">
        <v>126</v>
      </c>
      <c r="C47" s="9" t="s">
        <v>175</v>
      </c>
      <c r="D47" s="14">
        <v>5.4678400000000002E-2</v>
      </c>
      <c r="E47" s="14">
        <v>0.22694700000000001</v>
      </c>
      <c r="F47" s="14">
        <v>0.232511</v>
      </c>
      <c r="G47" s="14">
        <v>0.29042600000000002</v>
      </c>
      <c r="H47" s="14">
        <v>0.55286000000000002</v>
      </c>
      <c r="I47" s="14">
        <v>0.34058500000000003</v>
      </c>
      <c r="J47" s="14">
        <v>0.448347</v>
      </c>
      <c r="K47" s="14">
        <v>0.859989</v>
      </c>
      <c r="L47" s="14">
        <v>2.3867699999999999E-2</v>
      </c>
      <c r="M47" s="14">
        <v>0.50045499999999998</v>
      </c>
      <c r="N47" s="14">
        <v>0.155444</v>
      </c>
      <c r="O47" s="14">
        <v>0.85402400000000001</v>
      </c>
      <c r="P47" s="14">
        <v>0.27335799999999999</v>
      </c>
    </row>
    <row r="48" spans="1:16">
      <c r="A48" s="7" t="s">
        <v>117</v>
      </c>
      <c r="B48" s="7" t="s">
        <v>118</v>
      </c>
      <c r="C48" s="9" t="s">
        <v>175</v>
      </c>
      <c r="D48" s="14">
        <v>1.0903100000000001E-2</v>
      </c>
      <c r="E48" s="14">
        <v>0.35335299999999997</v>
      </c>
      <c r="F48" s="14">
        <v>0.22315399999999999</v>
      </c>
      <c r="G48" s="14">
        <v>0.41941600000000001</v>
      </c>
      <c r="H48" s="14">
        <v>0.28153</v>
      </c>
      <c r="I48" s="14">
        <v>0.57005399999999995</v>
      </c>
      <c r="J48" s="14">
        <v>0.36990499999999998</v>
      </c>
      <c r="K48" s="14">
        <v>0.88556299999999999</v>
      </c>
      <c r="L48" s="14">
        <v>1.2293200000000001E-2</v>
      </c>
      <c r="M48" s="14">
        <v>0.44567099999999998</v>
      </c>
      <c r="N48" s="14">
        <v>5.5343200000000002E-2</v>
      </c>
      <c r="O48" s="14">
        <v>0.79832199999999998</v>
      </c>
      <c r="P48" s="14">
        <v>0.32211400000000001</v>
      </c>
    </row>
    <row r="49" spans="1:16">
      <c r="A49" s="7" t="s">
        <v>127</v>
      </c>
      <c r="B49" s="7" t="s">
        <v>128</v>
      </c>
      <c r="C49" s="9" t="s">
        <v>175</v>
      </c>
      <c r="D49" s="14">
        <v>1.25194E-2</v>
      </c>
      <c r="E49" s="14">
        <v>0.317861</v>
      </c>
      <c r="F49" s="14">
        <v>0.214563</v>
      </c>
      <c r="G49" s="14">
        <v>0.39819199999999999</v>
      </c>
      <c r="H49" s="14">
        <v>0.31473699999999999</v>
      </c>
      <c r="I49" s="14">
        <v>0.56694900000000004</v>
      </c>
      <c r="J49" s="14">
        <v>0.35735800000000001</v>
      </c>
      <c r="K49" s="14">
        <v>0.83281700000000003</v>
      </c>
      <c r="L49" s="14">
        <v>1.20926E-2</v>
      </c>
      <c r="M49" s="14">
        <v>0.45032800000000001</v>
      </c>
      <c r="N49" s="14">
        <v>5.43451E-2</v>
      </c>
      <c r="O49" s="14">
        <v>0.80391800000000002</v>
      </c>
      <c r="P49" s="14">
        <v>0.31958700000000001</v>
      </c>
    </row>
    <row r="50" spans="1:16">
      <c r="A50" s="7" t="s">
        <v>80</v>
      </c>
      <c r="B50" s="7" t="s">
        <v>81</v>
      </c>
      <c r="C50" s="9" t="s">
        <v>172</v>
      </c>
      <c r="D50" s="14">
        <v>1.34158E-3</v>
      </c>
      <c r="E50" s="14">
        <v>0.11326899999999999</v>
      </c>
      <c r="F50" s="14">
        <v>0.51155099999999998</v>
      </c>
      <c r="G50" s="14">
        <v>0.16317200000000001</v>
      </c>
      <c r="H50" s="14">
        <v>0.34645300000000001</v>
      </c>
      <c r="I50" s="14">
        <v>0.80007600000000001</v>
      </c>
      <c r="J50" s="14">
        <v>0.55102300000000004</v>
      </c>
      <c r="K50" s="14">
        <v>0.53067399999999998</v>
      </c>
      <c r="L50" s="14">
        <v>0.545767</v>
      </c>
      <c r="M50" s="14">
        <v>0.37011699999999997</v>
      </c>
      <c r="N50" s="14">
        <v>0.22255800000000001</v>
      </c>
      <c r="O50" s="14">
        <v>0.47718899999999997</v>
      </c>
      <c r="P50" s="14">
        <v>0.94932099999999997</v>
      </c>
    </row>
    <row r="51" spans="1:16">
      <c r="A51" s="7" t="s">
        <v>34</v>
      </c>
      <c r="B51" s="7" t="s">
        <v>35</v>
      </c>
      <c r="C51" s="9" t="s">
        <v>173</v>
      </c>
      <c r="D51" s="14">
        <v>1.1457800000000001E-2</v>
      </c>
      <c r="E51" s="14">
        <v>0.658389</v>
      </c>
      <c r="F51" s="14">
        <v>0.79653099999999999</v>
      </c>
      <c r="G51" s="14">
        <v>0.573272</v>
      </c>
      <c r="H51" s="14">
        <v>0.47520899999999999</v>
      </c>
      <c r="I51" s="14">
        <v>0.97771200000000003</v>
      </c>
      <c r="J51" s="14">
        <v>7.5314699999999998E-2</v>
      </c>
      <c r="K51" s="14">
        <v>0.26958100000000002</v>
      </c>
      <c r="L51" s="14">
        <v>0.19661200000000001</v>
      </c>
      <c r="M51" s="14">
        <v>0.70205700000000004</v>
      </c>
      <c r="N51" s="14">
        <v>0.13322700000000001</v>
      </c>
      <c r="O51" s="14">
        <v>0.56023699999999999</v>
      </c>
      <c r="P51" s="14">
        <v>0.93090899999999999</v>
      </c>
    </row>
    <row r="52" spans="1:16">
      <c r="A52" s="7" t="s">
        <v>107</v>
      </c>
      <c r="B52" s="7" t="s">
        <v>108</v>
      </c>
      <c r="C52" s="9" t="s">
        <v>174</v>
      </c>
      <c r="D52" s="14">
        <v>2.9977899999999998E-2</v>
      </c>
      <c r="E52" s="14">
        <v>0.41092899999999999</v>
      </c>
      <c r="F52" s="14">
        <v>0.71979199999999999</v>
      </c>
      <c r="G52" s="14">
        <v>0.16111200000000001</v>
      </c>
      <c r="H52" s="14">
        <v>7.0371699999999995E-2</v>
      </c>
      <c r="I52" s="14">
        <v>0.82598300000000002</v>
      </c>
      <c r="J52" s="14">
        <v>7.5157100000000004E-2</v>
      </c>
      <c r="K52" s="14">
        <v>0.23805200000000001</v>
      </c>
      <c r="L52" s="14">
        <v>1</v>
      </c>
      <c r="M52" s="14">
        <v>0.232733</v>
      </c>
      <c r="N52" s="14">
        <v>0.14244200000000001</v>
      </c>
      <c r="O52" s="14">
        <v>0.74650700000000003</v>
      </c>
      <c r="P52" s="14">
        <v>0.972584</v>
      </c>
    </row>
    <row r="53" spans="1:16">
      <c r="A53" s="7" t="s">
        <v>12</v>
      </c>
      <c r="B53" s="7" t="s">
        <v>13</v>
      </c>
      <c r="C53" s="9" t="s">
        <v>173</v>
      </c>
      <c r="D53" s="14">
        <v>0.101711</v>
      </c>
      <c r="E53" s="14">
        <v>0.72707100000000002</v>
      </c>
      <c r="F53" s="14">
        <v>0.50542200000000004</v>
      </c>
      <c r="G53" s="14">
        <v>1.8709300000000002E-2</v>
      </c>
      <c r="H53" s="14">
        <v>0.51550700000000005</v>
      </c>
      <c r="I53" s="14">
        <v>0.36261900000000002</v>
      </c>
      <c r="J53" s="14">
        <v>0.55567599999999995</v>
      </c>
      <c r="K53" s="14">
        <v>0.26327800000000001</v>
      </c>
      <c r="L53" s="14">
        <v>0.21504699999999999</v>
      </c>
      <c r="M53" s="14">
        <v>0.85563900000000004</v>
      </c>
      <c r="N53" s="14">
        <v>0.143814</v>
      </c>
      <c r="O53" s="14">
        <v>0.427481</v>
      </c>
      <c r="P53" s="14">
        <v>0.861043</v>
      </c>
    </row>
    <row r="54" spans="1:16">
      <c r="A54" s="7" t="s">
        <v>14</v>
      </c>
      <c r="B54" s="7" t="s">
        <v>15</v>
      </c>
      <c r="C54" s="9" t="s">
        <v>173</v>
      </c>
      <c r="D54" s="14">
        <v>1.1457800000000001E-2</v>
      </c>
      <c r="E54" s="14">
        <v>0.658389</v>
      </c>
      <c r="F54" s="14">
        <v>0.79653099999999999</v>
      </c>
      <c r="G54" s="14">
        <v>0.573272</v>
      </c>
      <c r="H54" s="14">
        <v>0.47520899999999999</v>
      </c>
      <c r="I54" s="14">
        <v>0.97771200000000003</v>
      </c>
      <c r="J54" s="14">
        <v>7.5314699999999998E-2</v>
      </c>
      <c r="K54" s="14">
        <v>0.26958100000000002</v>
      </c>
      <c r="L54" s="14">
        <v>0.19661200000000001</v>
      </c>
      <c r="M54" s="14">
        <v>0.70205700000000004</v>
      </c>
      <c r="N54" s="14">
        <v>0.13322700000000001</v>
      </c>
      <c r="O54" s="14">
        <v>0.56023699999999999</v>
      </c>
      <c r="P54" s="14">
        <v>0.93090899999999999</v>
      </c>
    </row>
    <row r="55" spans="1:16">
      <c r="A55" s="7" t="s">
        <v>36</v>
      </c>
      <c r="B55" s="7" t="s">
        <v>37</v>
      </c>
      <c r="C55" s="9" t="s">
        <v>173</v>
      </c>
      <c r="D55" s="14">
        <v>0.18436</v>
      </c>
      <c r="E55" s="14">
        <v>0.32440200000000002</v>
      </c>
      <c r="F55" s="14">
        <v>0.29156399999999999</v>
      </c>
      <c r="G55" s="14">
        <v>7.0808999999999997E-2</v>
      </c>
      <c r="H55" s="14">
        <v>0.72424299999999997</v>
      </c>
      <c r="I55" s="14">
        <v>8.2832799999999998E-2</v>
      </c>
      <c r="J55" s="14">
        <v>0.60859399999999997</v>
      </c>
      <c r="K55" s="14">
        <v>0.87238499999999997</v>
      </c>
      <c r="L55" s="14">
        <v>0.37415300000000001</v>
      </c>
      <c r="M55" s="14">
        <v>0.22428699999999999</v>
      </c>
      <c r="N55" s="14">
        <v>0.160165</v>
      </c>
      <c r="O55" s="14">
        <v>0.52825999999999995</v>
      </c>
      <c r="P55" s="14">
        <v>0.88704899999999998</v>
      </c>
    </row>
    <row r="56" spans="1:16">
      <c r="A56" s="7" t="s">
        <v>141</v>
      </c>
      <c r="B56" s="7" t="s">
        <v>142</v>
      </c>
      <c r="C56" s="9" t="s">
        <v>175</v>
      </c>
      <c r="D56" s="13">
        <v>2.6475000000000001E-4</v>
      </c>
      <c r="E56" s="13">
        <v>2.6475000000000001E-4</v>
      </c>
      <c r="F56" s="13">
        <v>2.6475000000000001E-4</v>
      </c>
      <c r="G56" s="14">
        <v>3.02872E-2</v>
      </c>
      <c r="H56" s="13">
        <v>2.6475000000000001E-4</v>
      </c>
      <c r="I56" s="13">
        <v>2.6475000000000001E-4</v>
      </c>
      <c r="J56" s="14">
        <v>3.02872E-2</v>
      </c>
      <c r="K56" s="13">
        <v>2.6475000000000001E-4</v>
      </c>
      <c r="L56" s="14">
        <v>3.02872E-2</v>
      </c>
      <c r="M56" s="14">
        <v>3.02872E-2</v>
      </c>
      <c r="N56" s="14">
        <v>3.02872E-2</v>
      </c>
      <c r="O56" s="13">
        <v>2.6475000000000001E-4</v>
      </c>
      <c r="P56" s="14">
        <v>5.1573900000000004E-3</v>
      </c>
    </row>
    <row r="57" spans="1:16">
      <c r="A57" s="7" t="s">
        <v>16</v>
      </c>
      <c r="B57" s="7" t="s">
        <v>17</v>
      </c>
      <c r="C57" s="9" t="s">
        <v>176</v>
      </c>
      <c r="D57" s="13">
        <v>9.6414000000000002E-5</v>
      </c>
      <c r="E57" s="14">
        <v>0.14608099999999999</v>
      </c>
      <c r="F57" s="14">
        <v>0.53400300000000001</v>
      </c>
      <c r="G57" s="14">
        <v>0.277586</v>
      </c>
      <c r="H57" s="14">
        <v>0.83923400000000004</v>
      </c>
      <c r="I57" s="14">
        <v>0.33709099999999997</v>
      </c>
      <c r="J57" s="14">
        <v>0.51717999999999997</v>
      </c>
      <c r="K57" s="14">
        <v>0.21077899999999999</v>
      </c>
      <c r="L57" s="14">
        <v>0.145394</v>
      </c>
      <c r="M57" s="14">
        <v>0.56584500000000004</v>
      </c>
      <c r="N57" s="14">
        <v>0.19863600000000001</v>
      </c>
      <c r="O57" s="14">
        <v>0.89099300000000003</v>
      </c>
      <c r="P57" s="14">
        <v>0.443857</v>
      </c>
    </row>
    <row r="58" spans="1:16">
      <c r="A58" s="7" t="s">
        <v>60</v>
      </c>
      <c r="B58" s="7" t="s">
        <v>61</v>
      </c>
      <c r="C58" s="9" t="s">
        <v>172</v>
      </c>
      <c r="D58" s="14">
        <v>0.85780699999999999</v>
      </c>
      <c r="E58" s="14">
        <v>9.9367700000000003E-2</v>
      </c>
      <c r="F58" s="14">
        <v>0.80449300000000001</v>
      </c>
      <c r="G58" s="14">
        <v>0.103183</v>
      </c>
      <c r="H58" s="14">
        <v>3.2159600000000003E-2</v>
      </c>
      <c r="I58" s="14">
        <v>0.60915799999999998</v>
      </c>
      <c r="J58" s="14">
        <v>0.27416000000000001</v>
      </c>
      <c r="K58" s="14">
        <v>0.24115900000000001</v>
      </c>
      <c r="L58" s="14">
        <v>0.26308100000000001</v>
      </c>
      <c r="M58" s="14">
        <v>0.645926</v>
      </c>
      <c r="N58" s="14">
        <v>0.69296599999999997</v>
      </c>
      <c r="O58" s="14">
        <v>1.9378699999999999E-2</v>
      </c>
      <c r="P58" s="14">
        <v>0.145733</v>
      </c>
    </row>
    <row r="59" spans="1:16">
      <c r="A59" s="7" t="s">
        <v>82</v>
      </c>
      <c r="B59" s="7" t="s">
        <v>83</v>
      </c>
      <c r="C59" s="9" t="s">
        <v>172</v>
      </c>
      <c r="D59" s="14">
        <v>4.12868E-3</v>
      </c>
      <c r="E59" s="14">
        <v>0.21467800000000001</v>
      </c>
      <c r="F59" s="14">
        <v>0.74477400000000005</v>
      </c>
      <c r="G59" s="14">
        <v>0.59392999999999996</v>
      </c>
      <c r="H59" s="14">
        <v>0.19434000000000001</v>
      </c>
      <c r="I59" s="14">
        <v>0.74206099999999997</v>
      </c>
      <c r="J59" s="14">
        <v>0.57791400000000004</v>
      </c>
      <c r="K59" s="14">
        <v>0.84590100000000001</v>
      </c>
      <c r="L59" s="14">
        <v>0.138098</v>
      </c>
      <c r="M59" s="14">
        <v>0.232402</v>
      </c>
      <c r="N59" s="14">
        <v>0.164688</v>
      </c>
      <c r="O59" s="14">
        <v>0.79625299999999999</v>
      </c>
      <c r="P59" s="14">
        <v>0.67889900000000003</v>
      </c>
    </row>
    <row r="60" spans="1:16">
      <c r="A60" s="7" t="s">
        <v>70</v>
      </c>
      <c r="B60" s="7" t="s">
        <v>71</v>
      </c>
      <c r="C60" s="9" t="s">
        <v>172</v>
      </c>
      <c r="D60" s="14">
        <v>5.8158799999999998E-3</v>
      </c>
      <c r="E60" s="14">
        <v>0.25561800000000001</v>
      </c>
      <c r="F60" s="14">
        <v>0.76940299999999995</v>
      </c>
      <c r="G60" s="14">
        <v>0.74832500000000002</v>
      </c>
      <c r="H60" s="14">
        <v>0.17723700000000001</v>
      </c>
      <c r="I60" s="14">
        <v>0.69386899999999996</v>
      </c>
      <c r="J60" s="14">
        <v>0.70695300000000005</v>
      </c>
      <c r="K60" s="14">
        <v>0.79165799999999997</v>
      </c>
      <c r="L60" s="14">
        <v>9.9956199999999995E-2</v>
      </c>
      <c r="M60" s="14">
        <v>0.25288500000000003</v>
      </c>
      <c r="N60" s="14">
        <v>0.102062</v>
      </c>
      <c r="O60" s="14">
        <v>0.87649200000000005</v>
      </c>
      <c r="P60" s="14">
        <v>0.71573100000000001</v>
      </c>
    </row>
    <row r="61" spans="1:16">
      <c r="A61" s="7" t="s">
        <v>72</v>
      </c>
      <c r="B61" s="7" t="s">
        <v>73</v>
      </c>
      <c r="C61" s="9" t="s">
        <v>172</v>
      </c>
      <c r="D61" s="14">
        <v>0.192164</v>
      </c>
      <c r="E61" s="14">
        <v>0.90590499999999996</v>
      </c>
      <c r="F61" s="14">
        <v>0.930894</v>
      </c>
      <c r="G61" s="14">
        <v>0.27380599999999999</v>
      </c>
      <c r="H61" s="14">
        <v>2.8600899999999999E-2</v>
      </c>
      <c r="I61" s="14">
        <v>0.53022499999999995</v>
      </c>
      <c r="J61" s="14">
        <v>0.79792700000000005</v>
      </c>
      <c r="K61" s="14">
        <v>0.53979100000000002</v>
      </c>
      <c r="L61" s="14">
        <v>0.34662300000000001</v>
      </c>
      <c r="M61" s="14">
        <v>0.33374199999999998</v>
      </c>
      <c r="N61" s="14">
        <v>0.149365</v>
      </c>
      <c r="O61" s="14">
        <v>0.786686</v>
      </c>
      <c r="P61" s="14">
        <v>0.60752700000000004</v>
      </c>
    </row>
    <row r="62" spans="1:16">
      <c r="A62" s="7" t="s">
        <v>98</v>
      </c>
      <c r="B62" s="7" t="s">
        <v>99</v>
      </c>
      <c r="C62" s="9" t="s">
        <v>174</v>
      </c>
      <c r="D62" s="13">
        <v>2.52848E-8</v>
      </c>
      <c r="E62" s="14">
        <v>4.7713400000000003E-2</v>
      </c>
      <c r="F62" s="14">
        <v>0.691882</v>
      </c>
      <c r="G62" s="14">
        <v>0.272175</v>
      </c>
      <c r="H62" s="14">
        <v>0.140288</v>
      </c>
      <c r="I62" s="14">
        <v>0.69270200000000004</v>
      </c>
      <c r="J62" s="14">
        <v>0.104023</v>
      </c>
      <c r="K62" s="14">
        <v>0.19515199999999999</v>
      </c>
      <c r="L62" s="14">
        <v>0.231436</v>
      </c>
      <c r="M62" s="14">
        <v>0.35049599999999997</v>
      </c>
      <c r="N62" s="14">
        <v>0.147705</v>
      </c>
      <c r="O62" s="14">
        <v>0.330847</v>
      </c>
      <c r="P62" s="14">
        <v>0.82533800000000002</v>
      </c>
    </row>
    <row r="63" spans="1:16">
      <c r="A63" s="7" t="s">
        <v>38</v>
      </c>
      <c r="B63" s="7" t="s">
        <v>39</v>
      </c>
      <c r="C63" s="9" t="s">
        <v>178</v>
      </c>
      <c r="D63" s="14">
        <v>3.07605E-2</v>
      </c>
      <c r="E63" s="14">
        <v>1.89345E-2</v>
      </c>
      <c r="F63" s="14">
        <v>0.97717399999999999</v>
      </c>
      <c r="G63" s="14">
        <v>0.117698</v>
      </c>
      <c r="H63" s="14">
        <v>0.30575000000000002</v>
      </c>
      <c r="I63" s="14">
        <v>0.83182</v>
      </c>
      <c r="J63" s="14">
        <v>3.5217199999999997E-2</v>
      </c>
      <c r="K63" s="14">
        <v>2.1135299999999999E-2</v>
      </c>
      <c r="L63" s="14">
        <v>0.21560699999999999</v>
      </c>
      <c r="M63" s="14">
        <v>0.23535</v>
      </c>
      <c r="N63" s="14">
        <v>0.25737599999999999</v>
      </c>
      <c r="O63" s="14">
        <v>0.36050700000000002</v>
      </c>
      <c r="P63" s="14">
        <v>1.40541E-2</v>
      </c>
    </row>
    <row r="64" spans="1:16">
      <c r="A64" s="7" t="s">
        <v>74</v>
      </c>
      <c r="B64" s="7" t="s">
        <v>75</v>
      </c>
      <c r="C64" s="9" t="s">
        <v>172</v>
      </c>
      <c r="D64" s="14">
        <v>0.675763</v>
      </c>
      <c r="E64" s="14">
        <v>0.87256100000000003</v>
      </c>
      <c r="F64" s="14">
        <v>0.24898200000000001</v>
      </c>
      <c r="G64" s="14">
        <v>0.88517599999999996</v>
      </c>
      <c r="H64" s="14">
        <v>3.8591300000000002E-2</v>
      </c>
      <c r="I64" s="14">
        <v>0.151698</v>
      </c>
      <c r="J64" s="14">
        <v>0.919072</v>
      </c>
      <c r="K64" s="14">
        <v>0.92957999999999996</v>
      </c>
      <c r="L64" s="14">
        <v>0.82856700000000005</v>
      </c>
      <c r="M64" s="14">
        <v>5.1242500000000003E-2</v>
      </c>
      <c r="N64" s="14">
        <v>0.159742</v>
      </c>
      <c r="O64" s="14">
        <v>0.362871</v>
      </c>
      <c r="P64" s="14">
        <v>0.56308000000000002</v>
      </c>
    </row>
    <row r="65" spans="1:16">
      <c r="A65" s="7" t="s">
        <v>62</v>
      </c>
      <c r="B65" s="7" t="s">
        <v>63</v>
      </c>
      <c r="C65" s="9" t="s">
        <v>172</v>
      </c>
      <c r="D65" s="14">
        <v>7.4038099999999996E-2</v>
      </c>
      <c r="E65" s="14">
        <v>0.44956499999999999</v>
      </c>
      <c r="F65" s="14">
        <v>0.64558700000000002</v>
      </c>
      <c r="G65" s="14">
        <v>0.74418499999999999</v>
      </c>
      <c r="H65" s="14">
        <v>7.5929499999999997E-2</v>
      </c>
      <c r="I65" s="14">
        <v>8.9158299999999996E-2</v>
      </c>
      <c r="J65" s="14">
        <v>0.59846299999999997</v>
      </c>
      <c r="K65" s="14">
        <v>0.84906199999999998</v>
      </c>
      <c r="L65" s="14">
        <v>0.45190000000000002</v>
      </c>
      <c r="M65" s="14">
        <v>5.3205700000000002E-2</v>
      </c>
      <c r="N65" s="14">
        <v>1.1254699999999999E-2</v>
      </c>
      <c r="O65" s="14">
        <v>0.41329199999999999</v>
      </c>
      <c r="P65" s="14">
        <v>0.720051</v>
      </c>
    </row>
    <row r="66" spans="1:16">
      <c r="A66" s="7" t="s">
        <v>119</v>
      </c>
      <c r="B66" s="7" t="s">
        <v>120</v>
      </c>
      <c r="C66" s="9" t="s">
        <v>175</v>
      </c>
      <c r="D66" s="14">
        <v>0.57050800000000002</v>
      </c>
      <c r="E66" s="14">
        <v>0.25897399999999998</v>
      </c>
      <c r="F66" s="14">
        <v>0.98000200000000004</v>
      </c>
      <c r="G66" s="14">
        <v>0.36944300000000002</v>
      </c>
      <c r="H66" s="14">
        <v>0.76341400000000004</v>
      </c>
      <c r="I66" s="14">
        <v>0.89513600000000004</v>
      </c>
      <c r="J66" s="14">
        <v>0.90052600000000005</v>
      </c>
      <c r="K66" s="14">
        <v>0.45613599999999999</v>
      </c>
      <c r="L66" s="14">
        <v>4.7738599999999999E-2</v>
      </c>
      <c r="M66" s="14">
        <v>0.65227199999999996</v>
      </c>
      <c r="N66" s="14">
        <v>0.33435100000000001</v>
      </c>
      <c r="O66" s="14">
        <v>0.64262699999999995</v>
      </c>
      <c r="P66" s="14">
        <v>0.41611300000000001</v>
      </c>
    </row>
    <row r="67" spans="1:16">
      <c r="A67" s="7" t="s">
        <v>100</v>
      </c>
      <c r="B67" s="7" t="s">
        <v>101</v>
      </c>
      <c r="C67" s="9" t="s">
        <v>174</v>
      </c>
      <c r="D67" s="14">
        <v>0.28477000000000002</v>
      </c>
      <c r="E67" s="14">
        <v>0.181425</v>
      </c>
      <c r="F67" s="14">
        <v>0.46048</v>
      </c>
      <c r="G67" s="14">
        <v>0.55936900000000001</v>
      </c>
      <c r="H67" s="14">
        <v>2.41192E-2</v>
      </c>
      <c r="I67" s="14">
        <v>0.57315400000000005</v>
      </c>
      <c r="J67" s="14">
        <v>8.4655800000000003E-2</v>
      </c>
      <c r="K67" s="14">
        <v>0.58186599999999999</v>
      </c>
      <c r="L67" s="14">
        <v>0.86120399999999997</v>
      </c>
      <c r="M67" s="14">
        <v>0.216892</v>
      </c>
      <c r="N67" s="14">
        <v>0.93593700000000002</v>
      </c>
      <c r="O67" s="14">
        <v>0.29160700000000001</v>
      </c>
      <c r="P67" s="14">
        <v>0.60577199999999998</v>
      </c>
    </row>
    <row r="68" spans="1:16">
      <c r="A68" s="7" t="s">
        <v>90</v>
      </c>
      <c r="B68" s="7" t="s">
        <v>91</v>
      </c>
      <c r="C68" s="9" t="s">
        <v>174</v>
      </c>
      <c r="D68" s="14">
        <v>0.410773</v>
      </c>
      <c r="E68" s="14">
        <v>7.3177199999999998E-2</v>
      </c>
      <c r="F68" s="14">
        <v>0.95048100000000002</v>
      </c>
      <c r="G68" s="14">
        <v>0.68631699999999995</v>
      </c>
      <c r="H68" s="14">
        <v>0.33618300000000001</v>
      </c>
      <c r="I68" s="14">
        <v>0.146426</v>
      </c>
      <c r="J68" s="14">
        <v>0.83189900000000006</v>
      </c>
      <c r="K68" s="14">
        <v>0.54328500000000002</v>
      </c>
      <c r="L68" s="14">
        <v>6.9342399999999998E-2</v>
      </c>
      <c r="M68" s="14">
        <v>0.87404599999999999</v>
      </c>
      <c r="N68" s="14">
        <v>0.32456600000000002</v>
      </c>
      <c r="O68" s="14">
        <v>6.6707900000000002E-3</v>
      </c>
      <c r="P68" s="14">
        <v>0.98386799999999996</v>
      </c>
    </row>
    <row r="69" spans="1:16">
      <c r="A69" s="7" t="s">
        <v>102</v>
      </c>
      <c r="B69" s="7" t="s">
        <v>103</v>
      </c>
      <c r="C69" s="9" t="s">
        <v>174</v>
      </c>
      <c r="D69" s="14">
        <v>6.2357900000000001E-2</v>
      </c>
      <c r="E69" s="14">
        <v>0.131413</v>
      </c>
      <c r="F69" s="14">
        <v>0.49543900000000002</v>
      </c>
      <c r="G69" s="14">
        <v>0.54253300000000004</v>
      </c>
      <c r="H69" s="14">
        <v>0.14142299999999999</v>
      </c>
      <c r="I69" s="14">
        <v>0.10735</v>
      </c>
      <c r="J69" s="14">
        <v>0.333233</v>
      </c>
      <c r="K69" s="14">
        <v>0.30125299999999999</v>
      </c>
      <c r="L69" s="14">
        <v>0.53282099999999999</v>
      </c>
      <c r="M69" s="14">
        <v>0.73871299999999995</v>
      </c>
      <c r="N69" s="14">
        <v>5.6516900000000002E-2</v>
      </c>
      <c r="O69" s="14">
        <v>0.65438600000000002</v>
      </c>
      <c r="P69" s="14">
        <v>7.9566100000000001E-2</v>
      </c>
    </row>
    <row r="70" spans="1:16">
      <c r="A70" s="7" t="s">
        <v>109</v>
      </c>
      <c r="B70" s="7" t="s">
        <v>110</v>
      </c>
      <c r="C70" s="9" t="s">
        <v>174</v>
      </c>
      <c r="D70" s="14">
        <v>6.7815799999999996E-2</v>
      </c>
      <c r="E70" s="14">
        <v>0.12978799999999999</v>
      </c>
      <c r="F70" s="14">
        <v>0.483294</v>
      </c>
      <c r="G70" s="14">
        <v>0.56390799999999996</v>
      </c>
      <c r="H70" s="14">
        <v>0.14404800000000001</v>
      </c>
      <c r="I70" s="14">
        <v>0.104532</v>
      </c>
      <c r="J70" s="14">
        <v>0.34051700000000001</v>
      </c>
      <c r="K70" s="14">
        <v>0.30676700000000001</v>
      </c>
      <c r="L70" s="14">
        <v>0.51226000000000005</v>
      </c>
      <c r="M70" s="14">
        <v>0.74556299999999998</v>
      </c>
      <c r="N70" s="14">
        <v>5.6636199999999998E-2</v>
      </c>
      <c r="O70" s="14">
        <v>0.67930900000000005</v>
      </c>
      <c r="P70" s="14">
        <v>7.52419E-2</v>
      </c>
    </row>
    <row r="71" spans="1:16">
      <c r="A71" s="7" t="s">
        <v>143</v>
      </c>
      <c r="B71" s="7" t="s">
        <v>144</v>
      </c>
      <c r="C71" s="9" t="s">
        <v>175</v>
      </c>
      <c r="D71" s="14">
        <v>0.84633899999999995</v>
      </c>
      <c r="E71" s="14">
        <v>0.111775</v>
      </c>
      <c r="F71" s="14">
        <v>0.24901000000000001</v>
      </c>
      <c r="G71" s="14">
        <v>4.7461299999999998E-2</v>
      </c>
      <c r="H71" s="14">
        <v>0.13526099999999999</v>
      </c>
      <c r="I71" s="14">
        <v>0.122408</v>
      </c>
      <c r="J71" s="14">
        <v>0.70167100000000004</v>
      </c>
      <c r="K71" s="14">
        <v>0.57274999999999998</v>
      </c>
      <c r="L71" s="14">
        <v>0.28283599999999998</v>
      </c>
      <c r="M71" s="14">
        <v>0.89899099999999998</v>
      </c>
      <c r="N71" s="14">
        <v>0.47009899999999999</v>
      </c>
      <c r="O71" s="14">
        <v>0.88561000000000001</v>
      </c>
      <c r="P71" s="14">
        <v>0.50708299999999995</v>
      </c>
    </row>
    <row r="72" spans="1:16">
      <c r="A72" s="7" t="s">
        <v>4</v>
      </c>
      <c r="B72" s="7" t="s">
        <v>5</v>
      </c>
      <c r="C72" s="9" t="s">
        <v>176</v>
      </c>
      <c r="D72" s="13">
        <v>2.4658699999999999E-4</v>
      </c>
      <c r="E72" s="14">
        <v>0.235482</v>
      </c>
      <c r="F72" s="14">
        <v>0.20449400000000001</v>
      </c>
      <c r="G72" s="14">
        <v>0.75275000000000003</v>
      </c>
      <c r="H72" s="14">
        <v>0.68520400000000004</v>
      </c>
      <c r="I72" s="14">
        <v>0.187996</v>
      </c>
      <c r="J72" s="14">
        <v>0.79062399999999999</v>
      </c>
      <c r="K72" s="14">
        <v>0.78789799999999999</v>
      </c>
      <c r="L72" s="14">
        <v>0.29717199999999999</v>
      </c>
      <c r="M72" s="14">
        <v>0.73621499999999995</v>
      </c>
      <c r="N72" s="14">
        <v>0.12501200000000001</v>
      </c>
      <c r="O72" s="14">
        <v>0.92762800000000001</v>
      </c>
      <c r="P72" s="14">
        <v>0.95757800000000004</v>
      </c>
    </row>
    <row r="73" spans="1:16">
      <c r="A73" s="7" t="s">
        <v>84</v>
      </c>
      <c r="B73" s="7" t="s">
        <v>85</v>
      </c>
      <c r="C73" s="9" t="s">
        <v>172</v>
      </c>
      <c r="D73" s="13">
        <v>7.6395599999999994E-6</v>
      </c>
      <c r="E73" s="14">
        <v>0.16198000000000001</v>
      </c>
      <c r="F73" s="14">
        <v>8.5735400000000003E-2</v>
      </c>
      <c r="G73" s="14">
        <v>0.69467299999999998</v>
      </c>
      <c r="H73" s="14">
        <v>0.86653599999999997</v>
      </c>
      <c r="I73" s="14">
        <v>0.43771199999999999</v>
      </c>
      <c r="J73" s="14">
        <v>0.85342099999999999</v>
      </c>
      <c r="K73" s="14">
        <v>0.19872699999999999</v>
      </c>
      <c r="L73" s="14">
        <v>0.61289199999999999</v>
      </c>
      <c r="M73" s="14">
        <v>0.86574399999999996</v>
      </c>
      <c r="N73" s="14">
        <v>0.53039499999999995</v>
      </c>
      <c r="O73" s="14">
        <v>0.63797999999999999</v>
      </c>
      <c r="P73" s="14">
        <v>0.87185400000000002</v>
      </c>
    </row>
    <row r="74" spans="1:16">
      <c r="A74" s="7" t="s">
        <v>6</v>
      </c>
      <c r="B74" s="7" t="s">
        <v>7</v>
      </c>
      <c r="C74" s="9" t="s">
        <v>172</v>
      </c>
      <c r="D74" s="14">
        <v>0.55047699999999999</v>
      </c>
      <c r="E74" s="14">
        <v>7.0202700000000007E-2</v>
      </c>
      <c r="F74" s="14">
        <v>0.69707300000000005</v>
      </c>
      <c r="G74" s="14">
        <v>0.22076699999999999</v>
      </c>
      <c r="H74" s="14">
        <v>0.50418099999999999</v>
      </c>
      <c r="I74" s="14">
        <v>0.70951900000000001</v>
      </c>
      <c r="J74" s="14">
        <v>7.5397400000000003E-2</v>
      </c>
      <c r="K74" s="14">
        <v>0.31245299999999998</v>
      </c>
      <c r="L74" s="14">
        <v>0.57999900000000004</v>
      </c>
      <c r="M74" s="14">
        <v>4.6897500000000002E-2</v>
      </c>
      <c r="N74" s="14">
        <v>6.2099700000000001E-2</v>
      </c>
      <c r="O74" s="14">
        <v>0.62156</v>
      </c>
      <c r="P74" s="14">
        <v>0.29751100000000003</v>
      </c>
    </row>
    <row r="75" spans="1:16">
      <c r="A75" s="7" t="s">
        <v>18</v>
      </c>
      <c r="B75" s="7" t="s">
        <v>19</v>
      </c>
      <c r="C75" s="9" t="s">
        <v>179</v>
      </c>
      <c r="D75" s="14">
        <v>0.76009800000000005</v>
      </c>
      <c r="E75" s="14">
        <v>0.16514899999999999</v>
      </c>
      <c r="F75" s="14">
        <v>5.8508499999999998E-2</v>
      </c>
      <c r="G75" s="14">
        <v>0.26091300000000001</v>
      </c>
      <c r="H75" s="14">
        <v>0.90226499999999998</v>
      </c>
      <c r="I75" s="14">
        <v>0.137432</v>
      </c>
      <c r="J75" s="14">
        <v>0.49002400000000002</v>
      </c>
      <c r="K75" s="14">
        <v>0.50438000000000005</v>
      </c>
      <c r="L75" s="14">
        <v>8.8395599999999998E-3</v>
      </c>
      <c r="M75" s="14">
        <v>6.7907899999999993E-2</v>
      </c>
      <c r="N75" s="14">
        <v>0.54528699999999997</v>
      </c>
      <c r="O75" s="14">
        <v>0.38548700000000002</v>
      </c>
      <c r="P75" s="14">
        <v>0.25721699999999997</v>
      </c>
    </row>
    <row r="76" spans="1:16">
      <c r="A76" s="7" t="s">
        <v>64</v>
      </c>
      <c r="B76" s="7" t="s">
        <v>65</v>
      </c>
      <c r="C76" s="9" t="s">
        <v>172</v>
      </c>
      <c r="D76" s="14">
        <v>0.19070500000000001</v>
      </c>
      <c r="E76" s="14">
        <v>0.44852999999999998</v>
      </c>
      <c r="F76" s="14">
        <v>0.43235800000000002</v>
      </c>
      <c r="G76" s="14">
        <v>0.48949799999999999</v>
      </c>
      <c r="H76" s="14">
        <v>0.64439800000000003</v>
      </c>
      <c r="I76" s="14">
        <v>0.99201600000000001</v>
      </c>
      <c r="J76" s="14">
        <v>0.88751800000000003</v>
      </c>
      <c r="K76" s="14">
        <v>0.76154900000000003</v>
      </c>
      <c r="L76" s="14">
        <v>0.73960199999999998</v>
      </c>
      <c r="M76" s="14">
        <v>0.33754899999999999</v>
      </c>
      <c r="N76" s="14">
        <v>7.4574399999999999E-2</v>
      </c>
      <c r="O76" s="14">
        <v>0.53391900000000003</v>
      </c>
      <c r="P76" s="14">
        <v>0.76240200000000002</v>
      </c>
    </row>
  </sheetData>
  <mergeCells count="1">
    <mergeCell ref="D1:P1"/>
  </mergeCells>
  <conditionalFormatting sqref="D3:P76">
    <cfRule type="cellIs" dxfId="1" priority="2" operator="lessThan">
      <formula>0.05</formula>
    </cfRule>
  </conditionalFormatting>
  <conditionalFormatting sqref="T13">
    <cfRule type="containsText" dxfId="0" priority="1" operator="containsText" text="0.05">
      <formula>NOT(ISERROR(SEARCH("0.05",T13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34BCD45D69D469095254F60399986" ma:contentTypeVersion="7" ma:contentTypeDescription="Create a new document." ma:contentTypeScope="" ma:versionID="b72bcfcb423f9f091f35cddd1964c6da">
  <xsd:schema xmlns:xsd="http://www.w3.org/2001/XMLSchema" xmlns:p="http://schemas.microsoft.com/office/2006/metadata/properties" xmlns:ns2="a5ccce26-e929-499d-b9f8-b8eea90dd9b8" targetNamespace="http://schemas.microsoft.com/office/2006/metadata/properties" ma:root="true" ma:fieldsID="121eeb6bde7cff6202d69b97dfd32157" ns2:_="">
    <xsd:import namespace="a5ccce26-e929-499d-b9f8-b8eea90dd9b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5ccce26-e929-499d-b9f8-b8eea90dd9b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5ccce26-e929-499d-b9f8-b8eea90dd9b8">XLSX</FileFormat>
    <DocumentId xmlns="a5ccce26-e929-499d-b9f8-b8eea90dd9b8">Data Sheet 1.XLSX</DocumentId>
    <IsDeleted xmlns="a5ccce26-e929-499d-b9f8-b8eea90dd9b8">false</IsDeleted>
    <StageName xmlns="a5ccce26-e929-499d-b9f8-b8eea90dd9b8" xsi:nil="true"/>
    <DocumentType xmlns="a5ccce26-e929-499d-b9f8-b8eea90dd9b8">Data Sheet</DocumentType>
    <Checked_x0020_Out_x0020_To xmlns="a5ccce26-e929-499d-b9f8-b8eea90dd9b8">
      <UserInfo>
        <DisplayName/>
        <AccountId xsi:nil="true"/>
        <AccountType/>
      </UserInfo>
    </Checked_x0020_Out_x0020_To>
    <TitleName xmlns="a5ccce26-e929-499d-b9f8-b8eea90dd9b8">Data Sheet 1.XLSX</TitleName>
  </documentManagement>
</p:properties>
</file>

<file path=customXml/itemProps1.xml><?xml version="1.0" encoding="utf-8"?>
<ds:datastoreItem xmlns:ds="http://schemas.openxmlformats.org/officeDocument/2006/customXml" ds:itemID="{B2C975F5-DB90-4B59-B925-521A17A94CB8}"/>
</file>

<file path=customXml/itemProps2.xml><?xml version="1.0" encoding="utf-8"?>
<ds:datastoreItem xmlns:ds="http://schemas.openxmlformats.org/officeDocument/2006/customXml" ds:itemID="{23F11927-A360-469B-A60E-712AC7BB9CD1}"/>
</file>

<file path=customXml/itemProps3.xml><?xml version="1.0" encoding="utf-8"?>
<ds:datastoreItem xmlns:ds="http://schemas.openxmlformats.org/officeDocument/2006/customXml" ds:itemID="{B1F980BD-CD2A-4BBE-8889-7B1FDB5C5B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ry Ignacio</dc:creator>
  <cp:lastModifiedBy>Cherry Ignacio</cp:lastModifiedBy>
  <dcterms:created xsi:type="dcterms:W3CDTF">2014-08-25T17:35:10Z</dcterms:created>
  <dcterms:modified xsi:type="dcterms:W3CDTF">2014-08-27T21:21:28Z</dcterms:modified>
</cp:coreProperties>
</file>